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sh\Desktop\IMPORTANT\Dr. Rob and Dr. David Ashbrook's\Supplementary Tables\"/>
    </mc:Choice>
  </mc:AlternateContent>
  <xr:revisionPtr revIDLastSave="0" documentId="13_ncr:1_{B4752334-67E0-42F2-B727-1576DFBB428D}" xr6:coauthVersionLast="46" xr6:coauthVersionMax="46" xr10:uidLastSave="{00000000-0000-0000-0000-000000000000}"/>
  <bookViews>
    <workbookView xWindow="9383" yWindow="0" windowWidth="11452" windowHeight="14400" xr2:uid="{DB36B856-E55F-4D99-84CA-B318DDD66D1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42" i="1" l="1"/>
  <c r="E242" i="1"/>
  <c r="F225" i="1"/>
  <c r="E225" i="1"/>
  <c r="F221" i="1"/>
  <c r="E221" i="1"/>
  <c r="F141" i="1"/>
  <c r="E141" i="1"/>
  <c r="F140" i="1"/>
  <c r="E140" i="1"/>
  <c r="F113" i="1"/>
  <c r="E113" i="1"/>
  <c r="F112" i="1"/>
  <c r="E112" i="1"/>
</calcChain>
</file>

<file path=xl/sharedStrings.xml><?xml version="1.0" encoding="utf-8"?>
<sst xmlns="http://schemas.openxmlformats.org/spreadsheetml/2006/main" count="1520" uniqueCount="634">
  <si>
    <t xml:space="preserve">Chromosome </t>
  </si>
  <si>
    <t>GeneNetwork ID</t>
  </si>
  <si>
    <t>Phenotype description</t>
  </si>
  <si>
    <t>Peak location</t>
  </si>
  <si>
    <t>QTL region start</t>
  </si>
  <si>
    <t>QTL region end</t>
  </si>
  <si>
    <t>Count of genes in loci</t>
  </si>
  <si>
    <t>Chr 1</t>
  </si>
  <si>
    <t>BXD_11517</t>
  </si>
  <si>
    <t>Central nervous system, behavior: Novel open field behavior, vertical activity (rears) from 45-60 min in the center for males [n beam breaks]</t>
  </si>
  <si>
    <t>BXD_12031</t>
  </si>
  <si>
    <t>Central nervous system, behavior: Novel open field behavior, vertical activity (rears) from 45-60 min in the center for males and females [n beam breaks]</t>
  </si>
  <si>
    <t>BXD_11502</t>
  </si>
  <si>
    <t>Central nervous system, behavior: Novel open field behavior, vertical activity (rears) from 0-60 min in the center for males [n beam breaks]</t>
  </si>
  <si>
    <t>BXD_11514</t>
  </si>
  <si>
    <t>Central nervous system, behavior: Novel open field behavior, vertical activity (rears) from 0-15 min in the center for males [n beam breaks]</t>
  </si>
  <si>
    <t>BXD_11515</t>
  </si>
  <si>
    <t>Central nervous system, behavior: Novel open field behavior, vertical activity (rears) from 15-30 min in the center for males [n beam breaks]</t>
  </si>
  <si>
    <t>BXD_12016</t>
  </si>
  <si>
    <t>Central nervous system, behavior: Novel open field behavior, vertical activity (rears) from 0-60 min in the center for males and females [n beam breaks]</t>
  </si>
  <si>
    <t>BXD_12029</t>
  </si>
  <si>
    <t>Central nervous system, behavior: Novel open field behavior, vertical activity (rears) from 15-30 min in the center for males and females [n beam breaks]</t>
  </si>
  <si>
    <t>BXD_11516</t>
  </si>
  <si>
    <t>Central nervous system, behavior: Novel open field behavior, vertical activity (rears) from 30-45 min in the center for males [n beam breaks]</t>
  </si>
  <si>
    <t>BXD_12030</t>
  </si>
  <si>
    <t>Central nervous system, behavior: Novel open field behavior, vertical activity (rears) from 30-45 min in the center for males and females [n beam breaks]</t>
  </si>
  <si>
    <t>BXD_11791</t>
  </si>
  <si>
    <t>Central nervous system, behavior: Saline control response (10 ml/kg ip), locomotion in an open field from 0-60 min after injection for females [n beam breaks]</t>
  </si>
  <si>
    <t>BXD_11792</t>
  </si>
  <si>
    <t>Central nervous system, behavior: Saline control response (10 ml/kg ip), locomotion in an open field from 0-60 min after injection for females [cm]</t>
  </si>
  <si>
    <t>BXD_11800</t>
  </si>
  <si>
    <t>Central nervous system, behavior: Saline control response (10 ml/kg ip), locomotion in an open field from 30-45 min after injection for females [n beam breaks/15 min]</t>
  </si>
  <si>
    <t>BXD_11804</t>
  </si>
  <si>
    <t>Central nervous system, behavior: Saline control response (10 ml/kg ip), locomotion in an open field from 30-45 min after injection for females [cm]</t>
  </si>
  <si>
    <t>BXD_12014</t>
  </si>
  <si>
    <t>Central nervous system, behavior: Novel open field behavior, locomotion in the center from 0-60 min for males and females [n beam breaks]</t>
  </si>
  <si>
    <t>BXD_12027</t>
  </si>
  <si>
    <t>Central nervous system, behavior: Novel open field behavior, locomotion in the center from 45-60 min for males and females [cm]</t>
  </si>
  <si>
    <t>BXD_12015</t>
  </si>
  <si>
    <t>Central nervous system, behavior: Novel open field behavior, locomotion in the center from 0-60 min for males and females [cm]</t>
  </si>
  <si>
    <t>BXD_12056</t>
  </si>
  <si>
    <t>Central nervous system, behavior: Saline control response (10 ml/kg ip), locomotion in an open field from 15-30 min after injection for males and females [n beam breaks/15 min]</t>
  </si>
  <si>
    <t>BXD_12057</t>
  </si>
  <si>
    <t>Central nervous system, behavior: Saline control response (10 ml/kg ip), locomotion in an open field from 30-45 min after injection for males and females [n beam breaks/15 min]</t>
  </si>
  <si>
    <t>BXD_12060</t>
  </si>
  <si>
    <t>Central nervous system, behavior: Saline control response (10 ml/kg ip), locomotion in an open field from 15-30 min after injection for males and females [cm]</t>
  </si>
  <si>
    <t>BXD_11535</t>
  </si>
  <si>
    <t>Central nervous system, behavior: Saline control response (10 ml/kg ip), locomotion in an open field from 0-60 min after injection for males [cm]</t>
  </si>
  <si>
    <t>BXD_11544</t>
  </si>
  <si>
    <t>Central nervous system, behavior: Saline control response (10 ml/kg ip), locomotion in an open field from 45-60 min after injection for males [n beam breaks/15 min]</t>
  </si>
  <si>
    <t>BXD_11548</t>
  </si>
  <si>
    <t>Central nervous system, behavior: Saline control response (10 ml/kg ip), locomotion in an open field from 45-60 min after injection for males [cm]</t>
  </si>
  <si>
    <t>BXD_11707</t>
  </si>
  <si>
    <t>Central nervous system, behavior: Saline control response (10 ml/kg ip), locomotion 0-20 min after injection for females [cm]</t>
  </si>
  <si>
    <t>BXD_12048</t>
  </si>
  <si>
    <t>Central nervous system, behavior: Saline control response (10 ml/kg ip), locomotion in an open field from 0-60 min after injection for males and females [n beam breaks]</t>
  </si>
  <si>
    <t>BXD_12049</t>
  </si>
  <si>
    <t>Central nervous system, behavior: Saline control response (10 ml/kg ip), locomotion in an open field from 0-60 min after injection for males and females [cm]</t>
  </si>
  <si>
    <t>BXD_12058</t>
  </si>
  <si>
    <t>Central nervous system, behavior: Saline control response (10 ml/kg ip), locomotion in an open field from 45-60 min after injection for males and females [n beam breaks/15 min]</t>
  </si>
  <si>
    <t>BXD_12061</t>
  </si>
  <si>
    <t>Central nervous system, behavior: Saline control response (10 ml/kg ip), locomotion in an open field from 30-45 min after injection for males and females [cm]</t>
  </si>
  <si>
    <t>BXD_12062</t>
  </si>
  <si>
    <t>Central nervous system, behavior: Saline control response (10 ml/kg ip), locomotion in an open field from 45-60 min after injection for males and females [cm]</t>
  </si>
  <si>
    <t>BXD_11377</t>
  </si>
  <si>
    <t>Central nervous system, behavior: Saline control response, locomotor activity after second injection for males (control for MDMA response experiment) [cm/test period]</t>
  </si>
  <si>
    <t>BXD_11500</t>
  </si>
  <si>
    <t>Central nervous system, behavior: Novel open field behavior, locomotion in the center from 0-60 min for males [n beam breaks]</t>
  </si>
  <si>
    <t>BXD_11501</t>
  </si>
  <si>
    <t>Central nervous system, behavior: Novel open field behavior, locomotion in the center from 0-60 min for males [cm]</t>
  </si>
  <si>
    <t>BXD_11507</t>
  </si>
  <si>
    <t>Central nervous system, behavior: Novel open field behavior, locomotion in the center from 15-30 min for males [n beam breaks]</t>
  </si>
  <si>
    <t>BXD_11510</t>
  </si>
  <si>
    <t>Central nervous system, behavior: Novel open field behavior, locomotion in the center from 0-15 min for males [cm]</t>
  </si>
  <si>
    <t>BXD_11534</t>
  </si>
  <si>
    <t>Central nervous system, behavior: Saline control response (10 ml/kg ip), locomotion in an open field from 0-60 min after injection for males [n beam breaks]</t>
  </si>
  <si>
    <t>BXD_11542</t>
  </si>
  <si>
    <t>Central nervous system, behavior: Saline control response (10 ml/kg ip), locomotion in an open field from 15-30 min after injection for males [n beam breaks/15 min]</t>
  </si>
  <si>
    <t>BXD_12025</t>
  </si>
  <si>
    <t>Central nervous system, behavior: Novel open field behavior, locomotion in the center from 15-30 min for males and females [cm]</t>
  </si>
  <si>
    <t>BXD_11484</t>
  </si>
  <si>
    <t>Central nervous system, pharmacology, behavior: Cocaine response (2 x 10 mg/kg ip), locomotion from 45-60 min after second injection in an activity chamber for males [n beam breaks]</t>
  </si>
  <si>
    <t>BXD_11511</t>
  </si>
  <si>
    <t>Central nervous system, behavior: Novel open field behavior, locomotion in the center from 15-30 min for males [cm]</t>
  </si>
  <si>
    <t>BXD_11521</t>
  </si>
  <si>
    <t>Central nervous system, behavior: Novel open field behavior, locomotion in the periphery from 45-60 min for males in the cocaine test battery [n beam breaks]</t>
  </si>
  <si>
    <t>BXD_11728</t>
  </si>
  <si>
    <t>Central nervous system, pharmacology, behavior: Cocaine response (10 mg/kg ip), locomotion from 30-45 min after first injection in an activity chamber for females [n beam breaks]</t>
  </si>
  <si>
    <t>BXD_11732</t>
  </si>
  <si>
    <t>Central nervous system, pharmacology, behavior: Cocaine response (10 mg/kg ip), locomotion from 30-45 min after first injection in an activity chamber for females [cm]</t>
  </si>
  <si>
    <t>BXD_12035</t>
  </si>
  <si>
    <t>Central nervous system, pharmacology, behavior: Novel open field behavior, locomotion in the periphery from 45-60 min for males and females in the cocaine test battery [n beam breaks]</t>
  </si>
  <si>
    <t>BXD_12039</t>
  </si>
  <si>
    <t>Central nervous system, pharmacology, behavior: Novel open field behavior, locomotion from 45-60 min in the periphery for males and females in the cocaine test battery [cm]</t>
  </si>
  <si>
    <t>BXD_11801</t>
  </si>
  <si>
    <t>Central nervous system, behavior: Saline control response (10 ml/kg ip), locomotion in an open field from 45-60 min after injection for females [n beam breaks/15 min]</t>
  </si>
  <si>
    <t>BXD_11805</t>
  </si>
  <si>
    <t>Central nervous system, pharmacology, behavior: Saline control response (10 ml/kg ip), locomotion in an open field from 45-60 min after injection for females [cm]</t>
  </si>
  <si>
    <t>BXD_11927</t>
  </si>
  <si>
    <t>Central nervous system, behavior: Open field behavior, vertical activity (rears) from 0-20 min for males and females [n beam breaks]</t>
  </si>
  <si>
    <t>BXD_11931</t>
  </si>
  <si>
    <t>Central nervous system, behavior: Open field behavior, vertical activity (rears) from 5-10 min for males and females [n beam breaks]</t>
  </si>
  <si>
    <t>BXD_12028</t>
  </si>
  <si>
    <t>Central nervous system, behavior: Novel open field behavior, vertical activity (rears) from 0-15 min in the center for males and females [n beam breaks]</t>
  </si>
  <si>
    <t>BXD_11671</t>
  </si>
  <si>
    <t>Central nervous system, behavior: Open field behavior, vertical activity (rears) from 0-5 min for females [n beam breaks]</t>
  </si>
  <si>
    <t>BXD_11414</t>
  </si>
  <si>
    <t>Central nervous system, behavior: Open field behavior, vertical activity (rears) from 0-5 min for males [n beam breaks]</t>
  </si>
  <si>
    <t>BXD_11928</t>
  </si>
  <si>
    <t>Central nervous system, behavior: Open field behavior, vertical activity (rears) from 0-5 min for males and females [n beam breaks]</t>
  </si>
  <si>
    <t>Chr 2</t>
  </si>
  <si>
    <t>BXD_11444</t>
  </si>
  <si>
    <t>Central nervous system, pharmacology, behavior: Ethanol response (2.25 g/kg ip), locomotor activity after injection from 10-15 min for males [cm]</t>
  </si>
  <si>
    <t>Chr 3</t>
  </si>
  <si>
    <t>BXD_11479</t>
  </si>
  <si>
    <t>Central nervous system, pharmacology, behavior: Cocaine response (10 mg/kg ip), vertical activity (rears) in an open field 30-45 min after injection for males [n beam breaks]</t>
  </si>
  <si>
    <t>BXD_11536</t>
  </si>
  <si>
    <t>Central nervous system, behavior: Saline control response (10 ml/kg), open field behavior, vertical activity (rears) 0-60 min after injection for males [n beam breaks/60 min]</t>
  </si>
  <si>
    <t>BXD_11550</t>
  </si>
  <si>
    <t>Central nervous system, behavior: Saline control response (10 mg/kg ip), open field behavior, vertical activity (rears) 15-30 min after injection for males [n beam breaks/15 min]</t>
  </si>
  <si>
    <t>BXD_11551</t>
  </si>
  <si>
    <t>Central nervous system, behavior: Saline control response (10 mg/kg ip), open field behavior, vertical activity (rears) 30-45 min after injection for males [n beam breaks/15 min]</t>
  </si>
  <si>
    <t>BXD_11552</t>
  </si>
  <si>
    <t>Central nervous system, behavior: Saline control response (10 mg/kg ip), open field behavior, vertical activity (rears) 45-60 min after injection for males [n beam breaks/15 min]</t>
  </si>
  <si>
    <t>Chr 4</t>
  </si>
  <si>
    <t>BXD_11343</t>
  </si>
  <si>
    <t>Central nervous system, pharmacology, behavior: Novel open field behavior, locomotion in the periphery from 30-45 min for males in the morphine test battery [n beam breaks]</t>
  </si>
  <si>
    <t>BXD_11344</t>
  </si>
  <si>
    <t>Central nervous system, pharmacology, behavior: Novel open field behavior, locomotion in the periphery from 45-60 min for males in the morphine test battery [n beam breaks]</t>
  </si>
  <si>
    <t>BXD_11347</t>
  </si>
  <si>
    <t>Central nervous system, behavior: Novel open field behavior, locomotion in the periphery from 30-45 min for males in the morphine test battery [cm]</t>
  </si>
  <si>
    <t>BXD_11384</t>
  </si>
  <si>
    <t>Central nervous system, behavior: Locomotion in dark compartment of a light-dark box for males [cm]</t>
  </si>
  <si>
    <t>BXD_11391</t>
  </si>
  <si>
    <t>Central nervous system, behavior: Anxiety assay, transitions between light and dark sides of a light-dark box for males [n]</t>
  </si>
  <si>
    <t>BXD_11508</t>
  </si>
  <si>
    <t>Central nervous system, behavior: Novel open field behavior, locomotion in the center from 30-45 min for males [n beam breaks]</t>
  </si>
  <si>
    <t>BXD_11512</t>
  </si>
  <si>
    <t>Central nervous system, behavior: Novel open field behavior, locomotion in the center from 30-45 min for males [cm]</t>
  </si>
  <si>
    <t>BXD_11905</t>
  </si>
  <si>
    <t>Central nervous system, behavior: Anxiety assay, transitions between light and dark sides of a light-dark box for males and females [n]</t>
  </si>
  <si>
    <t>BXD_11349</t>
  </si>
  <si>
    <t>Central nervous system, behavior: Novel open field behavior, vertical activity (rears) from 0-15 min for males [n beam breaks]</t>
  </si>
  <si>
    <t>BXD_11795</t>
  </si>
  <si>
    <t>Central nervous system, pharmacology, behavior: Cocaine response (2 x 10 mg/kg, ip), locomotion from 0-60 min after the second injection in sensitization test for females [n beam breaks, positive values indicate sensitization]</t>
  </si>
  <si>
    <t>BXD_11796</t>
  </si>
  <si>
    <t>Central nervous system, pharmacology, behavior: Cocaine response (2 x 10 mg/kg, ip), locomotion from 0-60 min after the second injection in sensitization test for females [cm, positive values indicate sensitization]</t>
  </si>
  <si>
    <t>BXD_11857</t>
  </si>
  <si>
    <t>Central nervous system, behavior, neuropharmacology: Novel open field behavior, locomotion in the periphery from 30-45 min for males and females in the morphine test battery [n beam breaks]</t>
  </si>
  <si>
    <t>BXD_11995</t>
  </si>
  <si>
    <t>Central nervous system, pharmacology, behavior: Cocaine response (2 x 10 mg/kg ip), locomotion from 0-15 min after second injection in an activity chamber for males and females [n beam breaks]</t>
  </si>
  <si>
    <t>BXD_11997</t>
  </si>
  <si>
    <t>Central nervous system, pharmacology, behavior: Cocaine response (2 x 10 mg/kg ip), locomotion from 30-45 min after second injection in an activity chamber for males and females [n beam breaks]</t>
  </si>
  <si>
    <t>BXD_11999</t>
  </si>
  <si>
    <t>Central nervous system, pharmacology, behavior: Cocaine response (2 x 10 mg/kg ip), locomotion in an open field from 0-15 min after second injection in an activity chamber for males and females [cm]</t>
  </si>
  <si>
    <t>BXD_12001</t>
  </si>
  <si>
    <t>Central nervous system, pharmacology, behavior: Cocaine response (2 x 10 mg/kg ip), locomotion in an open field from 30-45 min after second injection in an activity chamber for males and females [cm]</t>
  </si>
  <si>
    <t>BXD_12053</t>
  </si>
  <si>
    <t>Central nervous system, pharmacology, behavior: Cocaine response (2 x 10 mg/kg, ip), locomotion from 0-60 min after the second injection in sensitization test for males and females [cm, positive values indicate sensitization]</t>
  </si>
  <si>
    <t>BXD_11985</t>
  </si>
  <si>
    <t>Central nervous system, pharmacology, behavior: Cocaine response (10 mg/kg ip), locomotion from 30-45 min after first injection in an activity chamber for males and females [n beam breaks]</t>
  </si>
  <si>
    <t>BXD_12022</t>
  </si>
  <si>
    <t>Central nervous system, behavior: Novel open field behavior, locomotion in the center from 30-45 min for males and females [n beam breaks]</t>
  </si>
  <si>
    <t>BXD_12026</t>
  </si>
  <si>
    <t>Central nervous system, behavior: Novel open field behavior, locomotion in the center from 30-45 min for males and females [cm]</t>
  </si>
  <si>
    <t>BXD_11765</t>
  </si>
  <si>
    <t>Central nervous system, behavior: Novel open field behavior, locomotion in the center from 30-45 min for females [n beam breaks]</t>
  </si>
  <si>
    <t>BXD_11766</t>
  </si>
  <si>
    <t>Central nervous system, behavior: Novel open field behavior, locomotion in the center from 45-60 min for females [n beam breaks]</t>
  </si>
  <si>
    <t>BXD_11769</t>
  </si>
  <si>
    <t>Central nervous system, behavior: Novel open field behavior, locomotion in the center from 30-45 min for females [cm]</t>
  </si>
  <si>
    <t>BXD_11770</t>
  </si>
  <si>
    <t>Central nervous system, behavior: Novel open field behavior, locomotion in the center from 45-60 min for females [cm]</t>
  </si>
  <si>
    <t>BXD_11447</t>
  </si>
  <si>
    <t>Central nervous system, behavior: Saline control response (10 ml/kg ip) for cocaine, locomotion from 15-20 min after injection for males [cm]</t>
  </si>
  <si>
    <t>BXD_11450</t>
  </si>
  <si>
    <t>Central nervous system, behavior: Saline control response (10 ml/kg ip), locomotion 0-20 min after injection for males [cm]</t>
  </si>
  <si>
    <t>BXD_11353</t>
  </si>
  <si>
    <t>BXD_11553</t>
  </si>
  <si>
    <t>Central nervous system, behavior: Novel open field behavior, locomotion in the center and periphery from 0-60 min for males in the cocaine test battery [n beam breaks]</t>
  </si>
  <si>
    <t>BXD_11554</t>
  </si>
  <si>
    <t>Central nervous system, behavior: Novel open field behavior, locomotion in the center and periphery from 0-60 min for males in the cocaine test battery [cm]</t>
  </si>
  <si>
    <t>BXD_11610</t>
  </si>
  <si>
    <t>Central nervous system, behavior: Novel open field behavior, locomotion in the center from 0-60 min for females [n beam breaks]</t>
  </si>
  <si>
    <t>BXD_11700</t>
  </si>
  <si>
    <t>Central nervous system, behavior: Saline control response (10 ml/kg ip), locomotor activity after injection from 5-10 min after injection for females [cm]</t>
  </si>
  <si>
    <t>BXD_11957</t>
  </si>
  <si>
    <t>Central nervous system, behavior: Saline control response (10 ml/kg ip), locomotor activity after injection from 5-10 min after injection for males and females [cm]</t>
  </si>
  <si>
    <t>BXD_11702</t>
  </si>
  <si>
    <t>Central nervous system, behavior: Saline control response (10 ml/kg ip), locomotor activity after injection from 10-15 min for females [cm]</t>
  </si>
  <si>
    <t>Chr 5</t>
  </si>
  <si>
    <t>BXD_11635</t>
  </si>
  <si>
    <t>Central nervous system, pharmacology, behavior: Ethanol response (4.0 g/kg ip), handling-induced convulsion (HIC) 4 hrs after injection for females (0=no effect, 1=facial grimace during tail spin, 2=tonic convulsion during spin, 3=tonic-clonic convulsion during spin, 4= tonic convulsion on lift only, 5=tonic-clonic on lift only) (BXD44 winterized from 1.125+/-0.479 to 0.5) [score]</t>
  </si>
  <si>
    <t>Significance GEMMA [-log(p)]</t>
  </si>
  <si>
    <t>Significant with permutations?</t>
  </si>
  <si>
    <t>Independent phenotypes with same loci</t>
  </si>
  <si>
    <t>Comments</t>
  </si>
  <si>
    <t>No</t>
  </si>
  <si>
    <t>yes</t>
  </si>
  <si>
    <t>potentially shares a chr3 QTL</t>
  </si>
  <si>
    <t>potentially shares a chr3 and chr13 QTL</t>
  </si>
  <si>
    <t>potentially shares a chr3 and chr5 QTL</t>
  </si>
  <si>
    <t>potentially shares a chr6 QTL</t>
  </si>
  <si>
    <t>potentially shares a chr6 and chr13 QTL</t>
  </si>
  <si>
    <t>potentially shares a chr4, chr9, chr14 QTL</t>
  </si>
  <si>
    <t>potentially shares a chr12 QTL</t>
  </si>
  <si>
    <t>potentially shares a chr13 QTL</t>
  </si>
  <si>
    <t>potentially shares a chr4 QTL</t>
  </si>
  <si>
    <t>potentially shares a chr4 and chr 13 QTL</t>
  </si>
  <si>
    <t>potentially shares a chr4, chr9, chr 14 QTL</t>
  </si>
  <si>
    <t>potentially shares a chr4 and chr 14 QTL</t>
  </si>
  <si>
    <t>potentially shares chr4, chr6, chr14, chr9 QTL</t>
  </si>
  <si>
    <t>potentially shares chr 5, chr17 QTL</t>
  </si>
  <si>
    <t>potentially shares a chr9 QTL</t>
  </si>
  <si>
    <t>potentially shares a chr14 QTL</t>
  </si>
  <si>
    <t>potentially shares chr 1 and chr5 QTL</t>
  </si>
  <si>
    <t>potentially shares chr14 QTL</t>
  </si>
  <si>
    <t>potentially shares chr1, chr6, chr13 QTL</t>
  </si>
  <si>
    <t>potentially shares chr6, chr 13 QTL</t>
  </si>
  <si>
    <t>potentially shares chr5 QTL</t>
  </si>
  <si>
    <t>potentially shares chr5 and chr15 QTL</t>
  </si>
  <si>
    <t>potentially shares a chr5 QTL</t>
  </si>
  <si>
    <t>potentially shares a chr15 QTL</t>
  </si>
  <si>
    <t>potentially shares a chr5 and chr12 QTL</t>
  </si>
  <si>
    <t>potentially shares a chr11 and chr12 QTL</t>
  </si>
  <si>
    <t>potentially shares chr1, chr6, chr9, chr14 QTL</t>
  </si>
  <si>
    <t>potentially shares chr6, chr9 QTL</t>
  </si>
  <si>
    <t>potentially shares chr6, chr7, chr9, chr14 QTL</t>
  </si>
  <si>
    <t xml:space="preserve">potentially shares a chr 7 QTL </t>
  </si>
  <si>
    <t>potentially shares a chr 6 QTL</t>
  </si>
  <si>
    <t>potentially shares a chr 9 QTL</t>
  </si>
  <si>
    <t>potentially shares a chr 1 QTL</t>
  </si>
  <si>
    <t>BXD_11487</t>
  </si>
  <si>
    <t>Central nervous system, pharmacology, behavior: Cocaine response (2 x 10 mg/kg ip), locomotion in an open field from 30-45 min after second injection in an activity chamber for males [cm]</t>
  </si>
  <si>
    <t>BXD_11488</t>
  </si>
  <si>
    <t>Central nervous system, pharmacology, behavior: Cocaine response (2 x 10 mg/kg ip), locomotion in an open field from 45-60 min after second injection in an activity chamber for males [cm]</t>
  </si>
  <si>
    <t>BXD_11740</t>
  </si>
  <si>
    <t>Central nervous system, pharmacology, behavior: Cocaine response (2 x 10 mg/kg ip), locomotion from 30-45 min after second injection in an activity chamber for females [n beam breaks]</t>
  </si>
  <si>
    <t>potentially shares a chr1 and chr6 QTL</t>
  </si>
  <si>
    <t>BXD_11744</t>
  </si>
  <si>
    <t>Central nervous system, pharmacology, behavior: Cocaine response (2 x 10 mg/kg ip), locomotion in an open field from 30-45 min after second injection in an activity chamber for females [cm]</t>
  </si>
  <si>
    <t>BXD_11998</t>
  </si>
  <si>
    <t>Central nervous system, pharmacology, behavior: Cocaine response (2 x 10 mg/kg ip), locomotion from 45-60 min after second injection in an activity chamber for males and females [n beam breaks]</t>
  </si>
  <si>
    <t>potentially shares a chr11 QTL</t>
  </si>
  <si>
    <t>Chr 6</t>
  </si>
  <si>
    <t>BXD_11441</t>
  </si>
  <si>
    <t>Central nervous system, behavior: Saline control response (10 ml/kg ip), locomotor activity after injection from 0-5 min for males [cm]</t>
  </si>
  <si>
    <t>potentially shares chr7, chr9, chr12, chr13 QTL</t>
  </si>
  <si>
    <t>BXD_11641</t>
  </si>
  <si>
    <t>Central nervous system, behavior: Locomotion in dark compartment of a light-dark box for females [cm]</t>
  </si>
  <si>
    <t>BXD_11445</t>
  </si>
  <si>
    <t>Central nervous system, behavior: Saline control response (10 ml/kg ip), locomotor activity after injection from 10-15 min for males [cm]</t>
  </si>
  <si>
    <t>BXD_11443</t>
  </si>
  <si>
    <t>Central nervous system, behavior: Saline control response (10 ml/kg ip), locomotor activity after injection from 5-10 min after injection for males [cm]</t>
  </si>
  <si>
    <t>BXD_11955</t>
  </si>
  <si>
    <t>Central nervous system, behavior: Saline control response (10 ml/kg ip), locomotor activity after injection from 0-5 min for males and females [cm]</t>
  </si>
  <si>
    <t>potentially shares a chr12 and chr13 QTL</t>
  </si>
  <si>
    <t>BXD_11757</t>
  </si>
  <si>
    <t>potentially shares a chr1 and chr13 QTL</t>
  </si>
  <si>
    <t>BXD_11758</t>
  </si>
  <si>
    <t>Central nervous system, behavior: Novel open field behavior, locomotion in the center from 0-60 min for females [cm]</t>
  </si>
  <si>
    <t>potentially shares chr1, chr4, chr9, chr13 QTL</t>
  </si>
  <si>
    <t>BXD_11764</t>
  </si>
  <si>
    <t>Central nervous system, behavior: Novel open field behavior, locomotion in the center from 15-30 min for females [n beam breaks]</t>
  </si>
  <si>
    <t>potentially shares chr4 and chr13 QTL</t>
  </si>
  <si>
    <t>BXD_11810</t>
  </si>
  <si>
    <t>Central nervous system, pharmacology, behavior: Novel open field behavior, locomotion in the center and periphery from 0-60 min for females in the cocaine test battery [n beam breaks]</t>
  </si>
  <si>
    <t>potentially shares chr9 and chr13 QTL</t>
  </si>
  <si>
    <t>BXD_12021</t>
  </si>
  <si>
    <t>Central nervous system, behavior: Novel open field behavior, locomotion in the center from 15-30 min for males and females [n beam breaks]</t>
  </si>
  <si>
    <t>potentially shares chr1, chr4, chr9 QTL</t>
  </si>
  <si>
    <t>BXD_11354</t>
  </si>
  <si>
    <t>BXD_12067</t>
  </si>
  <si>
    <t>Central nervous system, pharmacology, behavior: Novel open field behavior, locomotion in the center and periphery from 0-60 min for males and females in the cocaine test battery [n beam breaks]</t>
  </si>
  <si>
    <t>potentially shares chr4, chr9, chr13 QTL</t>
  </si>
  <si>
    <t>BXD_11729</t>
  </si>
  <si>
    <t>Central nervous system, pharmacology, behavior: Cocaine response (10 mg/kg ip), locomotion from 45-60 min after first injection in an activity chamber for females [n beam breaks]</t>
  </si>
  <si>
    <t>potentially shares chr1, chr5, chr11 QTL</t>
  </si>
  <si>
    <t>BXD_11454</t>
  </si>
  <si>
    <t>Central nervous system, behavior: Anxiety assay, untreated baseline, entries into closed arms of a plus maze for males [n]</t>
  </si>
  <si>
    <t>BXD_11733</t>
  </si>
  <si>
    <t>Central nervous system, pharmacology, behavior: Cocaine response (10 mg/kg ip), locomotion from 45-60 min after first injection in an activity chamber for females [cm]</t>
  </si>
  <si>
    <t>potentially shares chr1 and chr5 QTL</t>
  </si>
  <si>
    <t>BXD_11741</t>
  </si>
  <si>
    <t>Central nervous system, pharmacology, behavior: Cocaine response (2 x 10 mg/kg ip), locomotion from 45-60 min after second injection in an activity chamber for females [n beam breaks]</t>
  </si>
  <si>
    <t>potentially shares a chr1 QTL</t>
  </si>
  <si>
    <t>BXD_11745</t>
  </si>
  <si>
    <t>Central nervous system, pharmacology, behavior: Cocaine response (2 x 10 mg/kg ip), locomotion in an open field from 45-60 min after second injection in an activity chamber for females [cm]</t>
  </si>
  <si>
    <t>BXD_11761</t>
  </si>
  <si>
    <t>Central nervous system, pharmacology, behavior: Cocaine response (10 mg/kg ip), locomotion in an open field from 0-60 min after first cocaine injection for females [cm]</t>
  </si>
  <si>
    <t>potentially shares a chr5 and chr13 QTL</t>
  </si>
  <si>
    <t>BXD_11348</t>
  </si>
  <si>
    <t>Central nervous system, pharmacology, behavior: Novel open field behavior, locomotion in the periphery from 45-60 min for males in the morphine test battery [cm]</t>
  </si>
  <si>
    <t>BXD_11613</t>
  </si>
  <si>
    <t>Central nervous system, pharmacology, behavior: Naloxone-induced morphine withdrawal, naloxone (30 mg/kg ip) after morphine (50 mg/kg dose ip), locomotion from 0-15 min after naloxone injection for females [n beam breaks]</t>
  </si>
  <si>
    <t>potentially shares a chrX and chr 1 QTL</t>
  </si>
  <si>
    <t>BXD_11614</t>
  </si>
  <si>
    <t>Central nervous system, pharmacology, behavior: Naloxone-induced morphine withdrawal, naloxone (30 mg/kg ip) after morphine (50 mg/kg dose ip), horizontal activity (distance traveled) from 0-15 min after naloxone injection for females [cm]</t>
  </si>
  <si>
    <t>potentially shares a chrX, chr 1, chr12 QTL</t>
  </si>
  <si>
    <t>Chr 7</t>
  </si>
  <si>
    <t>BXD_11367</t>
  </si>
  <si>
    <t>Central nervous system, pharmacology, behavior: Morphine response (50 mg/kg ip), vertical activity (rears) from 0-15 min after injection in an activity chamber for males [n beam breaks]</t>
  </si>
  <si>
    <t>BXD_11881</t>
  </si>
  <si>
    <t>Central nervous system, pharmacology, behavior: Morphine response (50 mg/kg ip), vertical activity (rears) from 0-15 min after injection in an activity chamber for males and females [n beam breaks]</t>
  </si>
  <si>
    <t>BXD_11624</t>
  </si>
  <si>
    <t>Central nervous system, pharmacology, behavior: Morphine response (50 mg/kg ip), vertical activity (rears) from 0-15 min after injection in an activity chamber for females [n beam breaks]</t>
  </si>
  <si>
    <t>BXD_11472</t>
  </si>
  <si>
    <t>Central nervous system, pharmacology, behavior: Cocaine response (10 mg/kg ip), locomotion from 45-60 min after first injection in an activity chamber for males [n beam breaks]</t>
  </si>
  <si>
    <t>BXD_11474</t>
  </si>
  <si>
    <t>Central nervous system, pharmacology, behavior: Cocaine response (10 mg/kg ip), locomotion from 15-30 min after first injection in an activity chamber for males [cm]</t>
  </si>
  <si>
    <t>potentially shares a chrX, chr9, chr11 QTL</t>
  </si>
  <si>
    <t>BXD_11476</t>
  </si>
  <si>
    <t>Central nervous system, pharmacology, behavior: Cocaine response (10 mg/kg ip), locomotion from 45-60 min after first injection in an activity chamber for males [cm]</t>
  </si>
  <si>
    <t>BXD_11670</t>
  </si>
  <si>
    <t>Central nervous system, behavior: Open field behavior, vertical activity (rears) from 0-20 min for females [n beam breaks]</t>
  </si>
  <si>
    <t>potentially shares a chr1 and chr9 QTL</t>
  </si>
  <si>
    <t>BXD_11672</t>
  </si>
  <si>
    <t>Central nervous system, behavior: Open field behavior, vertical activity (rears) from 10-15 min for females [n beam breaks]</t>
  </si>
  <si>
    <t>potentially shares chr1 and chr15 QTL</t>
  </si>
  <si>
    <t>BXD_11673</t>
  </si>
  <si>
    <t>Central nervous system, behavior: Open field behavior, vertical activity (rears) from 15-20 min for females [n beam breaks]</t>
  </si>
  <si>
    <t>BXD_11674</t>
  </si>
  <si>
    <t>Central nervous system, behavior: Open field behavior, vertical activity (rears) from 5-10 min for females [n beam breaks]</t>
  </si>
  <si>
    <t>BXD_11727</t>
  </si>
  <si>
    <t>Central nervous system, pharmacology, behavior: Cocaine response (10 mg/kg ip), locomotion from 15-30 min after first injection in an activity chamber for females [n beam breaks]</t>
  </si>
  <si>
    <t>potentially shares a chr5, chr4, chr1 QTL</t>
  </si>
  <si>
    <t>BXD_11731</t>
  </si>
  <si>
    <t>Central nervous system, pharmacology, behavior: Cocaine response (10 mg/kg ip), locomotion from 15-30 min after first injection in an activity chamber for females [cm]</t>
  </si>
  <si>
    <t>BXD_11984</t>
  </si>
  <si>
    <t>Central nervous system, pharmacology, behavior: Cocaine response (10 mg/kg ip), locomotion from 15-30 min after first injection in an activity chamber for males and females [n beam breaks]</t>
  </si>
  <si>
    <t>BXD_11988</t>
  </si>
  <si>
    <t>Central nervous system, pharmacology, behavior: Cocaine response (10 mg/kg ip), locomotion from 15-30 min after first injection in an activity chamber for males and females [cm]</t>
  </si>
  <si>
    <t>Chr 8</t>
  </si>
  <si>
    <t>BXD_11660</t>
  </si>
  <si>
    <t>Central nervous system, behavior, learning and memory: Fear conditioning response, cue conditioning, activity suppression after third tone-shock pairing for females [units]</t>
  </si>
  <si>
    <t>BXD_11593</t>
  </si>
  <si>
    <t>Central nervous system, pharmacology, behavior: Naloxone-induced morphine withdrawal, naloxone (30 mg/kg ip) after morphine (50 mg/kg dose ip), number of jumps for females [n/15 min test]</t>
  </si>
  <si>
    <t>BXD_11850</t>
  </si>
  <si>
    <t>Central nervous system, pharmacology, behavior: Naloxone-induced morphine withdrawal, naloxone (30 mg/kg ip) after morphine (50 mg/kg dose ip), number of jumps for males and females [n/15 min test]</t>
  </si>
  <si>
    <t>Chr 9</t>
  </si>
  <si>
    <t>BXD_11309</t>
  </si>
  <si>
    <t>Central nervous system, peripheral nervous system, behavior, nociception: Pain response, mechanical nociception, tail clip latency for males [sec]</t>
  </si>
  <si>
    <t>BXD_11469</t>
  </si>
  <si>
    <t>Central nervous system, pharmacology, behavior: Cocaine response (10 mg/kg ip), locomotion from 0-15 min after first injection in an activity chamber for males [n beam breaks]</t>
  </si>
  <si>
    <t>BXD_11470</t>
  </si>
  <si>
    <t>Central nervous system, pharmacology, behavior: Cocaine response (10 mg/kg ip), locomotion from 15-30 min after first injection in an activity chamber for males [n beam breaks]</t>
  </si>
  <si>
    <t>potentially shares chrX, chr7, chr11 QTL</t>
  </si>
  <si>
    <t>BXD_11471</t>
  </si>
  <si>
    <t>Central nervous system, pharmacology, behavior: Cocaine response (10 mg/kg ip), locomotion from 30-45 min after first injection in an activity chamber for males [n beam breaks]</t>
  </si>
  <si>
    <t>potentially shares chrX and chr5 QTL</t>
  </si>
  <si>
    <t>BXD_11473</t>
  </si>
  <si>
    <t>Central nervous system, pharmacology, behavior: Cocaine response (10 mg/kg ip), locomotion from 0-15 min after first injection in an activity chamber for males [cm]</t>
  </si>
  <si>
    <t>BXD_11475</t>
  </si>
  <si>
    <t>Central nervous system, pharmacology, behavior: Cocaine response (10 mg/kg ip), locomotion from 30-45 min after first injection in an activity chamber for males [cm]</t>
  </si>
  <si>
    <t>potentially shares chrX, chr4, chr5 QTL</t>
  </si>
  <si>
    <t>BXD_11503</t>
  </si>
  <si>
    <t>Central nervous system, pharmacology, behavior: Cocaine response (10 mg/kg ip), locomotion from 0-60 min after first cocaine injection in an activity chamber for males [n beam breaks]</t>
  </si>
  <si>
    <t>BXD_11504</t>
  </si>
  <si>
    <t>Central nervous system, pharmacology, behavior: Cocaine response (10 mg/kg ip), locomotion in an open field from 0-60 min after first cocaine injection for males [cm]</t>
  </si>
  <si>
    <t>BXD_11983</t>
  </si>
  <si>
    <t>Central nervous system, pharmacology, behavior: Cocaine response (10 mg/kg ip), locomotion from 0-15 min after first injection in an activity chamber for males and females [n beam breaks]</t>
  </si>
  <si>
    <t>BXD_11987</t>
  </si>
  <si>
    <t>Central nervous system, pharmacology, behavior: Cocaine response (10 mg/kg ip), locomotion from 0-15 min after first injection in an activity chamber for males and females [cm]</t>
  </si>
  <si>
    <t>BXD_12017</t>
  </si>
  <si>
    <t>Central nervous system, pharmacology, behavior: Cocaine response (10 mg/kg ip), locomotion from 0-60 min after first cocaine injection in an activity chamber for males and females [n beam breaks]</t>
  </si>
  <si>
    <t>BXD_12018</t>
  </si>
  <si>
    <t>Central nervous system, pharmacology, behavior: Cocaine response (10 mg/kg ip), locomotion in an open field from 0-60 min after first cocaine injection for males and females [cm]</t>
  </si>
  <si>
    <t>potentially shares a chr7 and chr12 QTL</t>
  </si>
  <si>
    <t>BXD_11481</t>
  </si>
  <si>
    <t>Central nervous system, pharmacology, behavior: Cocaine response (2 x 10 mg/kg ip), locomotion from 0-15 min after second injection in an activity chamber for males [n beam breaks]</t>
  </si>
  <si>
    <t>potentially shares a chr4 and chr16 QTL</t>
  </si>
  <si>
    <t>BXD_11482</t>
  </si>
  <si>
    <t>Central nervous system, pharmacology, behavior: Cocaine response (2 x 10 mg/kg ip), locomotion from 15-30 min after second injection in an activity chamber for males [n beam breaks]</t>
  </si>
  <si>
    <t>BXD_11485</t>
  </si>
  <si>
    <t>Central nervous system, pharmacology, behavior: Cocaine response (2 x 10 mg/kg ip), locomotion in an open field from 0-15 min after second injection in an activity chamber for males [cm]</t>
  </si>
  <si>
    <t>BXD_11486</t>
  </si>
  <si>
    <t>Central nervous system, pharmacology, behavior: Cocaine response (2 x 10 mg/kg ip), locomotion in an open field from 15-30 min after second injection in an activity chamber for males [cm]</t>
  </si>
  <si>
    <t>BXD_11538</t>
  </si>
  <si>
    <t>Central nervous system, pharmacology, behavior: Cocaine response (2 x 10 mg/kg, ip), locomotion from 0-60 min after the second injection in sensitization test for males [n beam breaks, positive values indicate sensitization]</t>
  </si>
  <si>
    <t>BXD_11539</t>
  </si>
  <si>
    <t>Central nervous system, pharmacology, behavior: Cocaine response (2 x 10 mg/kg, ip), locomotion from 0-60 min after the second injection in sensitization test for males [cm, positive values indicate sensitization]</t>
  </si>
  <si>
    <t>BXD_12052</t>
  </si>
  <si>
    <t>Central nervous system, pharmacology, behavior: Cocaine response (2 x 10 mg/kg, ip), locomotion from 0-60 min after the second injection in sensitization test for males and females [n beam breaks, positive values indicate sensitization]</t>
  </si>
  <si>
    <t>BXD_11520</t>
  </si>
  <si>
    <t>Central nervous system, behavior: Novel open field behavior, locomotion in the periphery from 30-45 min for males in the cocaine test battery [n beam breaks]</t>
  </si>
  <si>
    <t>BXD_11531</t>
  </si>
  <si>
    <t>Central nervous system, behavior: Novel open field behavior, locomotion in the periphery from 0-60 min for males [n beam breaks]</t>
  </si>
  <si>
    <t>BXD_11776</t>
  </si>
  <si>
    <t>Central nervous system, pharmacology, behavior: Novel open field behavior, locomotion in the periphery from 15-30 min for females in the cocaine test battery [n beam breaks]</t>
  </si>
  <si>
    <t>BXD_11777</t>
  </si>
  <si>
    <t>Central nervous system, pharmacology, behavior: Novel open field behavior, locomotion in the periphery from 30-45 min for females in the cocaine test battery [n beam breaks]</t>
  </si>
  <si>
    <t>BXD_11788</t>
  </si>
  <si>
    <t>Central nervous system, behavior: Novel open field behavior, locomotion in the periphery from 0-60 min for females [n beam breaks]</t>
  </si>
  <si>
    <t>BXD_11856</t>
  </si>
  <si>
    <t>Central nervous system, pharmacology, behavior: Novel open field behavior, locomotion in the periphery from 15-30 min for males and females in the morphine test battery [n beam breaks]</t>
  </si>
  <si>
    <t>BXD_11860</t>
  </si>
  <si>
    <t>Central nervous system, pharmacology, behavior: Novel open field behavior, locomotion locomotion in the periphery from 15-30 for males and females in the morphine test battery [cm]</t>
  </si>
  <si>
    <t>BXD_11867</t>
  </si>
  <si>
    <t>BXD_12034</t>
  </si>
  <si>
    <t>Central nervous system, pharmacology, behavior: Novel open field behavior, locomotion in the periphery from 30-45 min for males and females in the cocaine test battery [n beam breaks]</t>
  </si>
  <si>
    <t>BXD_12045</t>
  </si>
  <si>
    <t>Central nervous system, behavior: Novel open field behavior, locomotion in the periphery from 0-60 min for males and females [n beam breaks]</t>
  </si>
  <si>
    <t>BXD_11774</t>
  </si>
  <si>
    <t>Central nervous system, behavior: Novel open field behavior, vertical activity (rears) from 45-60 min in the center for females [n beam breaks]</t>
  </si>
  <si>
    <t>BXD_11599</t>
  </si>
  <si>
    <t>Central nervous system, behavior: Novel open field behavior, locomotion in the periphery from 15-30 min for females in the morphine test battery [n beam breaks]</t>
  </si>
  <si>
    <t>BXD_11868</t>
  </si>
  <si>
    <t>Central nervous system, pharmacology, behavior: Novel open field behavior, locomotion in the center from 0-60 min for males and females [cm]</t>
  </si>
  <si>
    <t>Chr 10</t>
  </si>
  <si>
    <t>BXD_11315</t>
  </si>
  <si>
    <t>Central nervous system, pharmacology, behavior: Morphine response (50 mg/kg ip), locomotion from 0-15 min after injection in an activity chamber for males [n beam breaks]</t>
  </si>
  <si>
    <t>BXD_11326</t>
  </si>
  <si>
    <t>Central nervous system, pharmacology, behavior: Morphine response (50 mg/kg ip), locomotion (open field) from 0-15 min after injection in an activity chamber for males [cm]</t>
  </si>
  <si>
    <t>potentially shares a chr18 QTL</t>
  </si>
  <si>
    <t>BXD_11570</t>
  </si>
  <si>
    <t>Central nervous system, pharmacology, behavior: Morphine response (50 mg/kg ip), locomotion from 105-120 min after injection in an activity chamber for females [n beam breaks]</t>
  </si>
  <si>
    <t>BXD_11571</t>
  </si>
  <si>
    <t>Central nervous system, pharmacology, behavior: Morphine response (50 mg/kg ip), locomotion from 120-135 min after injection in an activity chamber for females [n beam breaks]</t>
  </si>
  <si>
    <t>BXD_11582</t>
  </si>
  <si>
    <t>Central nervous system, pharmacology, behavior: Morphine response (50 mg/kg ip), locomotion (open field) from 120-135 min after injection in an activity chamber for females [cm]</t>
  </si>
  <si>
    <t>BXD_11597</t>
  </si>
  <si>
    <t>Central nervous system, pharmacology, behavior: Morphine response (50 mg/kg ip), vertical activity (rears) from 0-180 min (total activity over 3 hour test) after injection in an activity chamber for females [n beam breaks]</t>
  </si>
  <si>
    <t>BXD_11621</t>
  </si>
  <si>
    <t>Central nervous system, pharmacology, behavior: Morphine response (50 mg/kg ip), vertical activity (rears) from 90-105 min after injection in an activity chamber for females [n beam breaks]</t>
  </si>
  <si>
    <t>BXD_11622</t>
  </si>
  <si>
    <t>Central nervous system, pharmacology, behavior: Morphine response (50 mg/kg ip), vertical activity (rears) from 105-120 min after injection in an activity chamber for females [n beam breaks]</t>
  </si>
  <si>
    <t>BXD_11623</t>
  </si>
  <si>
    <t>Central nervous system, pharmacology, behavior: Morphine response (50 mg/kg ip), vertical activity (rears) from 120-135 min after injection in an activity chamber for females [n beam breaks]</t>
  </si>
  <si>
    <t>BXD_11625</t>
  </si>
  <si>
    <t>Central nervous system, pharmacology, behavior: Morphine response (50 mg/kg ip), vertical activity (rears) 150-165 min after injection in an activity chamber for females [n beam breaks]</t>
  </si>
  <si>
    <t>BXD_11828</t>
  </si>
  <si>
    <t>Central nervous system, pharmacology, behavior: Morphine response (50 mg/kg ip), locomotion from 120-135 min after injection in an activity chamber for males and females [n beam breaks]</t>
  </si>
  <si>
    <t>BXD_11879</t>
  </si>
  <si>
    <t>Central nervous system, pharmacology, behavior: Morphine response (50 mg/kg ip), vertical activity (rears) from 105-120 min after injection in an activity chamber for males and females [n beam breaks]</t>
  </si>
  <si>
    <t>BXD_11880</t>
  </si>
  <si>
    <t>Central nervous system, pharmacology, behavior: Morphine response (50 mg/kg ip), vertical activity (rears) from 120-135 min after injection in an activity chamber for males and females [n beam breaks]</t>
  </si>
  <si>
    <t>BXD_11882</t>
  </si>
  <si>
    <t>Central nervous system, pharmacology, behavior: Morphine response (50 mg/kg ip), vertical activity (rears) from 150-165 min after injection in an activity chamber for males and females [n beam breaks]</t>
  </si>
  <si>
    <t>potentially shares a chr16 QTL</t>
  </si>
  <si>
    <t>BXD_11318</t>
  </si>
  <si>
    <t>Central nervous system, pharmacology, behavior: Morphine response (50 mg/kg ip), locomotion from 15-30 min after injection in an activity chamber for males [n beam breaks]</t>
  </si>
  <si>
    <t>BXD_11575</t>
  </si>
  <si>
    <t>Central nervous system, pharmacology, behavior: Morphine response (50 mg/kg ip), locomotion from 15-30 min after injection in an activity chamber for females [n beam breaks]</t>
  </si>
  <si>
    <t>BXD_11583</t>
  </si>
  <si>
    <t>Central nervous system, pharmacology, behavior: Morphine response (50 mg/kg ip), locomotion (open field) from 0-15 min after injection in an activity chamber for females [cm]</t>
  </si>
  <si>
    <t>BXD_11832</t>
  </si>
  <si>
    <t>Central nervous system, pharmacology, behavior: Morphine response (50 mg/kg ip), locomotion from 15-30 min after injection in an activity chamber for males and females [n beam breaks]</t>
  </si>
  <si>
    <t>BXD_11631</t>
  </si>
  <si>
    <t>Central nervous system, pharmacology, behavior: Morphine response (50 mg/kg ip), vertical activity (rears) from 75-90 min after injection in an activity chamber for females [n beam breaks]</t>
  </si>
  <si>
    <t>BXD_11365</t>
  </si>
  <si>
    <t>Central nervous system, pharmacology, behavior: Morphine response (50 mg/kg ip), vertical activity (rears) from 105-120 min after injection in an activity chamber for males [n beam breaks]</t>
  </si>
  <si>
    <t>BXD_11627</t>
  </si>
  <si>
    <t>Central nervous system, pharmacology, behavior: Morphine response (50 mg/kg ip), vertical activity (rears) from 15-30 min after injection in an activity chamber for females [n beam breaks]</t>
  </si>
  <si>
    <t>Chr 11</t>
  </si>
  <si>
    <t>BXD_11986</t>
  </si>
  <si>
    <t>Central nervous system, pharmacology, behavior: Cocaine response (10 mg/kg ip), locomotion from 45-60 min after first injection in an activity chamber for males and females [n beam breaks]</t>
  </si>
  <si>
    <t>BXD_11990</t>
  </si>
  <si>
    <t>Central nervous system, pharmacology, behavior: Cocaine response (10 mg/kg ip), locomotion from 45-60 min after first injection in an activity chamber for males and females [cm]</t>
  </si>
  <si>
    <t>BXD_12002</t>
  </si>
  <si>
    <t>Central nervous system, pharmacology, behavior: Cocaine response (2 x 10 mg/kg ip), locomotion in an open field from 45-60 min after second injection in an activity chamber for males and females [cm]</t>
  </si>
  <si>
    <t>BXD_11308</t>
  </si>
  <si>
    <t>Central nervous system, peripheral nervous system, behavior, nociception: Pain response, thermal nociception, hot plate test, average of two trials for males [sec]</t>
  </si>
  <si>
    <t>BXD_11822</t>
  </si>
  <si>
    <t>Central nervous system, peripheral nervous system, behavior, nociception: Pain response, thermal nociception, hot plate test, average of two trials for males and females [sec]</t>
  </si>
  <si>
    <t>Chr 12</t>
  </si>
  <si>
    <t>BXD_11407</t>
  </si>
  <si>
    <t>Central nervous system, behavior: Open field behavior, locomotion from 0-5 min for males [cm]</t>
  </si>
  <si>
    <t>Chr 13</t>
  </si>
  <si>
    <t>BXD_11386</t>
  </si>
  <si>
    <t>Central nervous system, behavior: Locomotion in both compartments of a light-dark box for males [cm]</t>
  </si>
  <si>
    <t>BXD_11408</t>
  </si>
  <si>
    <t>Central nervous system, behavior: Open field behavior, locomotion from 10-15 min for males [cm]</t>
  </si>
  <si>
    <t>potentially shares chr5 and chr14 QTL</t>
  </si>
  <si>
    <t>BXD_11409</t>
  </si>
  <si>
    <t>Central nervous system, behavior: Open field behavior, locomotion from 15-20 min for males [cm]</t>
  </si>
  <si>
    <t>BXD_11418</t>
  </si>
  <si>
    <t>Central nervous system, behavior: Open field behavior, locomotion for entire test period for males [cm]</t>
  </si>
  <si>
    <t>BXD_11922</t>
  </si>
  <si>
    <t>Central nervous system, behavior: Open field behavior, locomotion from 10-15 min for males and females [cm]</t>
  </si>
  <si>
    <t>BXD_11923</t>
  </si>
  <si>
    <t>Central nervous system, behavior: Open field behavior, locomotion from 15-20 min for males and females [cm]</t>
  </si>
  <si>
    <t>BXD_11924</t>
  </si>
  <si>
    <t>Central nervous system, behavior: Open field behavior, locomotion from 5-10 min for males and females [cm]</t>
  </si>
  <si>
    <t>BXD_11926</t>
  </si>
  <si>
    <t>Central nervous system, behavior: Open field behavior, percentage of time in perimeter minus time in corners for males and females [%]</t>
  </si>
  <si>
    <t>BXD_11932</t>
  </si>
  <si>
    <t>Central nervous system, behavior: Open field behavior, locomotion for entire test period for males and females [cm]</t>
  </si>
  <si>
    <t>BXD_11410</t>
  </si>
  <si>
    <t>Central nervous system, behavior: Open field behavior, locomotion from 5-10 min for males [cm]</t>
  </si>
  <si>
    <t>BXD_11900</t>
  </si>
  <si>
    <t>Central nervous system, behavior: Locomotion in both compartments of a light-dark box for males and females [cm]</t>
  </si>
  <si>
    <t>BXD_11921</t>
  </si>
  <si>
    <t>Central nervous system, behavior: Open field behavior, locomotion from 0-5 min for males and females [cm]</t>
  </si>
  <si>
    <t>potentially shares chr9 and chr12 QTL</t>
  </si>
  <si>
    <t>BXD_11666</t>
  </si>
  <si>
    <t>Central nervous system, behavior: Open field behavior, locomotion from 15-20 min for females [cm]</t>
  </si>
  <si>
    <t>potentially shares chr4 and chr11 QTL</t>
  </si>
  <si>
    <t>BXD_11529</t>
  </si>
  <si>
    <t>Central nervous system, behavior: Novel open field behavior, vertical activity (rears) in the periphery from 45-60 min for males [n beam breaks]</t>
  </si>
  <si>
    <t>BXD_11392</t>
  </si>
  <si>
    <t>Central nervous system, behavior: Fear conditioning response, activity in altered context for males [units]</t>
  </si>
  <si>
    <t>potentially shares chr11, chr14, chr19 QTL</t>
  </si>
  <si>
    <t>BXD_11651</t>
  </si>
  <si>
    <t>Central nervous system, behavior: Fear conditioning response, contextual activity for females [units]</t>
  </si>
  <si>
    <t>BXD_11780</t>
  </si>
  <si>
    <t>Central nervous system, pharmacology, behavior: Novel open field behavior, locomotion from 15-30 min in the periphery for females in the cocaine test battery [cm]</t>
  </si>
  <si>
    <t>BXD_11781</t>
  </si>
  <si>
    <t>Central nervous system, pharmacology, behavior: Novel open field behavior, locomotion from 30-45 min in the periphery for females in the cocaine test battery [cm]</t>
  </si>
  <si>
    <t>potentially shares a chr6 and chr9 QTL</t>
  </si>
  <si>
    <t>BXD_11789</t>
  </si>
  <si>
    <t>Central nervous system, behavior: Novel open field behavior, locomotion in the periphery from 0-60 min for females [cm]</t>
  </si>
  <si>
    <t>BXD_11909</t>
  </si>
  <si>
    <t>Central nervous system, behavior, learning and memory: Fear conditioning response, activity in altered context during presentation of cue for males and females [units]</t>
  </si>
  <si>
    <t>BXD_12038</t>
  </si>
  <si>
    <t>Central nervous system, pharmacology, behavior: Novel open field behavior, locomotion from 30-45 min in the periphery for males and females in the cocaine test battery [cm]</t>
  </si>
  <si>
    <t>BXD_12046</t>
  </si>
  <si>
    <t>Central nervous system, behavior: Novel open field behavior, locomotion in the periphery from 0-60 min for males and females [cm]</t>
  </si>
  <si>
    <t>BXD_11532</t>
  </si>
  <si>
    <t>Central nervous system, behavior: Novel open field behavior, locomotion in the periphery from 0-60 min for males [cm]</t>
  </si>
  <si>
    <t>BXD_12033</t>
  </si>
  <si>
    <t>Central nervous system, pharmacology, behavior: Novel open field behavior, locomotion in the periphery from 15-30 min for males and females in the cocaine test battery [n beam breaks]</t>
  </si>
  <si>
    <t>BXD_12037</t>
  </si>
  <si>
    <t>Central nervous system, pharmacology, behavior: Novel open field behavior, locomotion from 15-30 min in the periphery for males and females in the cocaine test battery [cm]</t>
  </si>
  <si>
    <t>BXD_11519</t>
  </si>
  <si>
    <t>Central nervous system, behavior: Novel open field behavior, locomotion in the periphery from 15-30 min for males in the cocaine test battery [n beam breaks]</t>
  </si>
  <si>
    <t>BXD_11523</t>
  </si>
  <si>
    <t>Central nervous system, behavior: Novel open field behavior, locomotion from 15-30 min in the periphery for males in the cocaine test battery [cm]</t>
  </si>
  <si>
    <t>BXD_11657</t>
  </si>
  <si>
    <t>Central nervous system, behavior: Fear conditioning response, activity after first tone-shock pairing for females [n beam breaks/30 sec test]</t>
  </si>
  <si>
    <t>BXD_11798</t>
  </si>
  <si>
    <t>Central nervous system, behavior: Saline control response (10 ml/kg ip), locomotion in an open field from 0-15 min after injection for females [n beam breaks/15 min]</t>
  </si>
  <si>
    <t>potentially shares chr1 and chr6 QTL</t>
  </si>
  <si>
    <t>BXD_11802</t>
  </si>
  <si>
    <t>Central nervous system, behavior: Saline control response (10 ml/kg ip), locomotion in an open field from 0-15 min after injection for females [cm]</t>
  </si>
  <si>
    <t>BXD_11747</t>
  </si>
  <si>
    <t>Central nervous system, pharmacology, behavior: Cocaine response (2 x 10 mg/kg ip), vertical activity (rears) from 15-30 min after second injection in an activity chamber for females [n beam breaks]</t>
  </si>
  <si>
    <t>BXD_11749</t>
  </si>
  <si>
    <t>Central nervous system, pharmacology, behavior: Cocaine response (2 x 10 mg/kg ip), vertical activity (rears) from 45-60 min after second injection in an activity chamber for females [n beam breaks]</t>
  </si>
  <si>
    <t>potentially shares chr8, chr12, chr15 QTL</t>
  </si>
  <si>
    <t>BXD_12004</t>
  </si>
  <si>
    <t>Central nervous system, pharmacology, behavior: Cocaine response (2 x 10 mg/kg ip), vertical activity (rears) from 15-30 min after second injection in an activity chamber for males and females [n beam breaks]</t>
  </si>
  <si>
    <t>BXD_11768</t>
  </si>
  <si>
    <t>Central nervous system, behavior: Novel open field behavior, locomotion in the center from 15-30 min for females [cm]</t>
  </si>
  <si>
    <t>potentially shares a chr4 and chr6 QTL</t>
  </si>
  <si>
    <t>BXD_11782</t>
  </si>
  <si>
    <t>Central nervous system, pharmacology, behavior: Novel open field behavior, locomotion from 45-60 min in the periphery for females in the cocaine test battery [cm]</t>
  </si>
  <si>
    <t>BXD_11811</t>
  </si>
  <si>
    <t>Central nervous system, pharmacology, behavior: Novel open field behavior, locomotion in the center and periphery from 0-60 min for females in the cocaine test battery [cm]</t>
  </si>
  <si>
    <t>BXD_12036</t>
  </si>
  <si>
    <t>Central nervous system, pharmacology, behavior: Novel open field behavior, locomotion from 0-15 min in the periphery for males and females in the cocaine test battery [cm]</t>
  </si>
  <si>
    <t>BXD_12068</t>
  </si>
  <si>
    <t>Central nervous system, pharmacology, behavior: Novel open field behavior, locomotion in the center and periphery from 0-60 min for males and females in the cocaine test battery [cm]</t>
  </si>
  <si>
    <t>potentially shares chr4, chr6, chr9 QTL</t>
  </si>
  <si>
    <t>BXD_11527</t>
  </si>
  <si>
    <t>Central nervous system, behavior: Novel open field behavior, vertical activity (rears) in the periphery from 15-30 min for males [n beam breaks]</t>
  </si>
  <si>
    <t>potentially shares chr12 and chr 13 QTL</t>
  </si>
  <si>
    <t>BXD_11528</t>
  </si>
  <si>
    <t>Central nervous system, behavior: Novel open field behavior, vertical activity (rears) in the periphery from 30-45 min for males [n beam breaks]</t>
  </si>
  <si>
    <t>BXD_11533</t>
  </si>
  <si>
    <t>Central nervous system, behavior: Novel open field behavior, vertical activity (rears) in the periphery from 0-60 min for males [n beam breaks]</t>
  </si>
  <si>
    <t>BXD_11490</t>
  </si>
  <si>
    <t>Central nervous system, pharmacology, behavior: Cocaine response (2 x 10 mg/kg ip), vertical activity (rears) from 15-30 min after second injection in an activity chamber for males [n beam breaks]</t>
  </si>
  <si>
    <t>BXD_11654</t>
  </si>
  <si>
    <t>Central nervous system, behavior: Fear conditioning response, activity during first tone-shock pairing for females [units]</t>
  </si>
  <si>
    <t>BXD_11655</t>
  </si>
  <si>
    <t>Central nervous system, behavior: Fear conditioning response, activity during second tone-shock pairing for females [units]</t>
  </si>
  <si>
    <t>BXD_11505</t>
  </si>
  <si>
    <t>Central nervous system, pharmacology, behavior: Cocaine response (10 mg/kg ip), vertical activity (rears) in open field from 0-60 min after first cocaine injection for males [n beam breaks]</t>
  </si>
  <si>
    <t>potentially shares a chrX QTL</t>
  </si>
  <si>
    <t>BXD_11555</t>
  </si>
  <si>
    <t>Central nervous system, behavior: Novel open field behavior, vertical activity (rears) in the center and periphery from 0-60 min for males in the cocaine test battery [n beam breaks]</t>
  </si>
  <si>
    <t>BXD_12040</t>
  </si>
  <si>
    <t>Central nervous system, behavior: Novel open field behavior, vertical activity (rears) in the periphery from 0-15 min for males and females [n beam breaks]</t>
  </si>
  <si>
    <t>BXD_12032</t>
  </si>
  <si>
    <t>Central nervous system, pharmacology, behavior: Novel open field behavior, locomotion in the periphery from 0-15 min for males and females in the cocaine test battery [n beam breaks]</t>
  </si>
  <si>
    <t>BXD_12055</t>
  </si>
  <si>
    <t>Central nervous system, behavior: Saline control response (10 ml/kg ip), locomotion in an open field from 0-15 min after injection for males and females [n beam breaks/15 min]</t>
  </si>
  <si>
    <t>BXD_12059</t>
  </si>
  <si>
    <t>Central nervous system, behavior: Saline control response (10 ml/kg ip), locomotion in an open field from 0-15 min after injection for males and females [cm]</t>
  </si>
  <si>
    <t>BXD_11541</t>
  </si>
  <si>
    <t>Central nervous system, behavior: Saline control response (10 ml/kg ip), locomotion in an open field from 0-15 min after injection for males [n beam breaks/15 min]</t>
  </si>
  <si>
    <t>BXD_11545</t>
  </si>
  <si>
    <t>Central nervous system, behavior: Saline control response (10 ml/kg ip), locomotion in an open field from 0-15 min after injection for males [cm]</t>
  </si>
  <si>
    <t>BXD_12020</t>
  </si>
  <si>
    <t>Central nervous system, behavior: Novel open field behavior, locomotion in the center from 0-15 min for males and females [n beam breaks]</t>
  </si>
  <si>
    <t>BXD_11506</t>
  </si>
  <si>
    <t>Central nervous system, behavior: Novel open field behavior, locomotion in the center from 0-15 min for males [n beam breaks]</t>
  </si>
  <si>
    <t>BXD_11518</t>
  </si>
  <si>
    <t>Central nervous system, pharmacology, behavior: Novel open field behavior, locomotion in the periphery from 0-15 min for males in the cocaine test battery [n beam breaks]</t>
  </si>
  <si>
    <t>BXD_11522</t>
  </si>
  <si>
    <t>Central nervous system, pharmacology, behavior: Novel open field behavior, locomotion from 0-15 min in the periphery for males in the cocaine test battery [cm]</t>
  </si>
  <si>
    <t>BXD_11341</t>
  </si>
  <si>
    <t>Central nervous system, pharmacology, behavior: Novel open field behavior, locomotion in the periphery from 0-15 min for males in the morphine test battery [n beam breaks]</t>
  </si>
  <si>
    <t>potentially shares a chr2 and chr6 QTL</t>
  </si>
  <si>
    <t>BXD_11345</t>
  </si>
  <si>
    <t>Central nervous system, behavior: Novel open field behavior, locomotion in the periphery from 0-15 min for males in the morphine test battery [cm]</t>
  </si>
  <si>
    <t>BXD_11664</t>
  </si>
  <si>
    <t>Central nervous system, behavior: Open field behavior, locomotion from 0-5 min for females [cm]</t>
  </si>
  <si>
    <t>BXD_11643</t>
  </si>
  <si>
    <t>Central nervous system, behavior: Locomotion in both compartments of a light-dark box for females [cm]</t>
  </si>
  <si>
    <t>Chr 14</t>
  </si>
  <si>
    <t>BXD_12023</t>
  </si>
  <si>
    <t>Central nervous system, behavior: Novel open field behavior, locomotion in the center from 45-60 min for males and females [n beam breaks]</t>
  </si>
  <si>
    <t>potentially shares chr1, chr4, chr6, chr9 QTL</t>
  </si>
  <si>
    <t>Chr 15</t>
  </si>
  <si>
    <t>BXD_11465</t>
  </si>
  <si>
    <t>Central nervous system, behavior: Motor coordination, rotarod performance, untreated training trial for males [sec]</t>
  </si>
  <si>
    <t>BXD_11722</t>
  </si>
  <si>
    <t>Central nervous system, behavior: Motor coordination, rotarod performance, untreated training trial for females [sec]</t>
  </si>
  <si>
    <t>BXD_11977</t>
  </si>
  <si>
    <t>Central nervous system, behavior: Saline control response (10 ml/kg ip), motor coordination, rotarod performance following injection for males and females [sec]</t>
  </si>
  <si>
    <t>potentially shares a chr17 QTL</t>
  </si>
  <si>
    <t>BXD_11979</t>
  </si>
  <si>
    <t>Central nervous system, behavior: Motor coordination, rotarod performance, untreated training trial for males and females [sec]</t>
  </si>
  <si>
    <t>BXD_11434</t>
  </si>
  <si>
    <t>Central nervous system, behavior: Anxiety assay, entries in closed quadrants of a zero maze for males (higher values associated with higher anxiety)[n]</t>
  </si>
  <si>
    <t>BXD_11435</t>
  </si>
  <si>
    <t>Central nervous system, behavior: Anxiety assay, entries in open quadrants of a zero maze for males [n]</t>
  </si>
  <si>
    <t>BXD_11950</t>
  </si>
  <si>
    <t>Central nervous system, behavior: Anxiety assay, latency to enter an open quadrant of a zero maze for males and females [sec]</t>
  </si>
  <si>
    <t>Chr 16</t>
  </si>
  <si>
    <t>BXD_11317</t>
  </si>
  <si>
    <t>Central nervous system, pharmacology, behavior: Morphine response (50 mg/kg ip), locomotion from 165-180 min after injection in an activity chamber for males [n beam breaks]</t>
  </si>
  <si>
    <t>BXD_11327</t>
  </si>
  <si>
    <t>Central nervous system, pharmacology, behavior: Morphine response (50 mg/kg ip), locomotion (open field) from 150-165 min after injection in an activity chamber for males [cm]</t>
  </si>
  <si>
    <t>BXD_11328</t>
  </si>
  <si>
    <t>Central nervous system, pharmacology, behavior: Morphine response (50 mg/kg ip), locomotion (open field) from 165-180 min after injection in an activity chamber for males [cm]</t>
  </si>
  <si>
    <t>BXD_11339</t>
  </si>
  <si>
    <t>Central nervous system, pharmacology, behavior: Naloxone-induced morphine withdrawal, naloxone (30 mg/kg ip) after morphine (50 mg/kg dose ip), change in locomotion for males (last 15 min of morphine test (165-180 min) minus first 15 min after naloxone) [cm difference]</t>
  </si>
  <si>
    <t>BXD_11369</t>
  </si>
  <si>
    <t>Central nervous system, pharmacology, behavior: Morphine response (50 mg/kg ip), vertical activity (rears) from 165-180 min after injection in an activity chamber for males [n beam breaks]</t>
  </si>
  <si>
    <t>BXD_11626</t>
  </si>
  <si>
    <t>Central nervous system, pharmacology, behavior: Morphine response (50 mg/kg ip), vertical activity (rears) from 165-180 min after injection in an activity chamber for females [n beam breaks]</t>
  </si>
  <si>
    <t>potentially shares a chr10 Q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name val="Arial"/>
    </font>
    <font>
      <sz val="10"/>
      <color theme="1"/>
      <name val="Arial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Border="1" applyAlignment="1">
      <alignment wrapText="1"/>
    </xf>
    <xf numFmtId="0" fontId="0" fillId="0" borderId="0" xfId="0" applyBorder="1"/>
    <xf numFmtId="0" fontId="2" fillId="0" borderId="0" xfId="0" applyFont="1" applyBorder="1"/>
    <xf numFmtId="0" fontId="3" fillId="0" borderId="0" xfId="0" applyFont="1" applyBorder="1"/>
    <xf numFmtId="0" fontId="4" fillId="0" borderId="0" xfId="0" applyFont="1" applyBorder="1"/>
    <xf numFmtId="0" fontId="5" fillId="0" borderId="0" xfId="0" applyFont="1" applyBorder="1"/>
    <xf numFmtId="0" fontId="6" fillId="0" borderId="0" xfId="0" applyFont="1" applyBorder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F7283-4FAD-4046-BC1B-FB3EDA28C5D1}">
  <dimension ref="A1:L309"/>
  <sheetViews>
    <sheetView tabSelected="1" workbookViewId="0">
      <selection activeCell="C15" sqref="C15"/>
    </sheetView>
  </sheetViews>
  <sheetFormatPr defaultRowHeight="14.25" x14ac:dyDescent="0.45"/>
  <cols>
    <col min="1" max="1" width="13.59765625" style="2" customWidth="1"/>
    <col min="2" max="2" width="14.73046875" style="2" customWidth="1"/>
    <col min="3" max="3" width="12.6640625" style="2" customWidth="1"/>
    <col min="4" max="4" width="12.06640625" style="2" customWidth="1"/>
    <col min="5" max="5" width="11.19921875" style="2" customWidth="1"/>
    <col min="6" max="6" width="11" style="2" customWidth="1"/>
    <col min="7" max="7" width="11.53125" style="2" customWidth="1"/>
    <col min="8" max="8" width="9.06640625" style="2"/>
    <col min="9" max="9" width="16.9296875" style="2" customWidth="1"/>
    <col min="10" max="10" width="15.59765625" style="2" customWidth="1"/>
    <col min="11" max="11" width="17" style="2" customWidth="1"/>
    <col min="12" max="12" width="36.3984375" style="2" customWidth="1"/>
    <col min="13" max="16384" width="9.06640625" style="2"/>
  </cols>
  <sheetData>
    <row r="1" spans="1:12" ht="45.4" customHeight="1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 t="s">
        <v>193</v>
      </c>
      <c r="J1" s="1" t="s">
        <v>194</v>
      </c>
      <c r="K1" s="1" t="s">
        <v>195</v>
      </c>
      <c r="L1" s="1" t="s">
        <v>196</v>
      </c>
    </row>
    <row r="2" spans="1:12" x14ac:dyDescent="0.45">
      <c r="A2" s="2" t="s">
        <v>7</v>
      </c>
      <c r="B2" s="2" t="s">
        <v>8</v>
      </c>
      <c r="C2" s="2" t="s">
        <v>9</v>
      </c>
      <c r="D2" s="2">
        <v>43.564999999999998</v>
      </c>
      <c r="E2" s="2">
        <v>43.216000000000001</v>
      </c>
      <c r="F2" s="2">
        <v>62.47</v>
      </c>
      <c r="G2" s="2">
        <v>207</v>
      </c>
      <c r="I2" s="2">
        <v>5.22</v>
      </c>
      <c r="J2" s="2" t="s">
        <v>197</v>
      </c>
      <c r="K2" s="2" t="s">
        <v>198</v>
      </c>
      <c r="L2" s="2" t="s">
        <v>199</v>
      </c>
    </row>
    <row r="3" spans="1:12" x14ac:dyDescent="0.45">
      <c r="A3" s="2" t="s">
        <v>7</v>
      </c>
      <c r="B3" s="2" t="s">
        <v>10</v>
      </c>
      <c r="C3" s="2" t="s">
        <v>11</v>
      </c>
      <c r="D3" s="2">
        <v>43.564999999999998</v>
      </c>
      <c r="E3" s="2">
        <v>43.216000000000001</v>
      </c>
      <c r="F3" s="2">
        <v>61.387</v>
      </c>
      <c r="G3" s="2">
        <v>202</v>
      </c>
      <c r="I3" s="2">
        <v>4.95</v>
      </c>
      <c r="J3" s="2" t="s">
        <v>197</v>
      </c>
      <c r="K3" s="2" t="s">
        <v>198</v>
      </c>
      <c r="L3" s="2" t="s">
        <v>199</v>
      </c>
    </row>
    <row r="4" spans="1:12" x14ac:dyDescent="0.45">
      <c r="A4" s="2" t="s">
        <v>7</v>
      </c>
      <c r="B4" s="2" t="s">
        <v>12</v>
      </c>
      <c r="C4" s="2" t="s">
        <v>13</v>
      </c>
      <c r="D4" s="2">
        <v>51.968000000000004</v>
      </c>
      <c r="E4" s="2">
        <v>42.247999999999998</v>
      </c>
      <c r="F4" s="2">
        <v>62.47</v>
      </c>
      <c r="G4" s="2">
        <v>223</v>
      </c>
      <c r="I4" s="2">
        <v>6.31</v>
      </c>
      <c r="J4" s="2" t="s">
        <v>198</v>
      </c>
      <c r="K4" s="2" t="s">
        <v>198</v>
      </c>
      <c r="L4" s="2" t="s">
        <v>199</v>
      </c>
    </row>
    <row r="5" spans="1:12" x14ac:dyDescent="0.45">
      <c r="A5" s="2" t="s">
        <v>7</v>
      </c>
      <c r="B5" s="2" t="s">
        <v>14</v>
      </c>
      <c r="C5" s="2" t="s">
        <v>15</v>
      </c>
      <c r="D5" s="2">
        <v>51.968000000000004</v>
      </c>
      <c r="E5" s="2">
        <v>37.670999999999999</v>
      </c>
      <c r="F5" s="2">
        <v>62.725999999999999</v>
      </c>
      <c r="G5" s="2">
        <v>280</v>
      </c>
      <c r="I5" s="2">
        <v>5.27</v>
      </c>
      <c r="J5" s="2" t="s">
        <v>198</v>
      </c>
      <c r="K5" s="2" t="s">
        <v>198</v>
      </c>
      <c r="L5" s="2" t="s">
        <v>199</v>
      </c>
    </row>
    <row r="6" spans="1:12" x14ac:dyDescent="0.45">
      <c r="A6" s="2" t="s">
        <v>7</v>
      </c>
      <c r="B6" s="2" t="s">
        <v>16</v>
      </c>
      <c r="C6" s="2" t="s">
        <v>17</v>
      </c>
      <c r="D6" s="2">
        <v>51.968000000000004</v>
      </c>
      <c r="E6" s="2">
        <v>42.247999999999998</v>
      </c>
      <c r="F6" s="2">
        <v>62.47</v>
      </c>
      <c r="G6" s="2">
        <v>223</v>
      </c>
      <c r="I6" s="2">
        <v>6.07</v>
      </c>
      <c r="J6" s="2" t="s">
        <v>198</v>
      </c>
      <c r="K6" s="2" t="s">
        <v>198</v>
      </c>
    </row>
    <row r="7" spans="1:12" x14ac:dyDescent="0.45">
      <c r="A7" s="2" t="s">
        <v>7</v>
      </c>
      <c r="B7" s="2" t="s">
        <v>18</v>
      </c>
      <c r="C7" s="2" t="s">
        <v>19</v>
      </c>
      <c r="D7" s="2">
        <v>51.968000000000004</v>
      </c>
      <c r="E7" s="2">
        <v>42.247999999999998</v>
      </c>
      <c r="F7" s="2">
        <v>62.47</v>
      </c>
      <c r="G7" s="2">
        <v>223</v>
      </c>
      <c r="I7" s="2">
        <v>5.85</v>
      </c>
      <c r="J7" s="2" t="s">
        <v>198</v>
      </c>
      <c r="K7" s="2" t="s">
        <v>198</v>
      </c>
      <c r="L7" s="2" t="s">
        <v>200</v>
      </c>
    </row>
    <row r="8" spans="1:12" x14ac:dyDescent="0.45">
      <c r="A8" s="2" t="s">
        <v>7</v>
      </c>
      <c r="B8" s="2" t="s">
        <v>20</v>
      </c>
      <c r="C8" s="2" t="s">
        <v>21</v>
      </c>
      <c r="D8" s="2">
        <v>51.968000000000004</v>
      </c>
      <c r="E8" s="2">
        <v>42.247999999999998</v>
      </c>
      <c r="F8" s="2">
        <v>61.387</v>
      </c>
      <c r="G8" s="2">
        <v>218</v>
      </c>
      <c r="I8" s="2">
        <v>6</v>
      </c>
      <c r="J8" s="2" t="s">
        <v>198</v>
      </c>
      <c r="K8" s="2" t="s">
        <v>198</v>
      </c>
    </row>
    <row r="9" spans="1:12" x14ac:dyDescent="0.45">
      <c r="A9" s="2" t="s">
        <v>7</v>
      </c>
      <c r="B9" s="2" t="s">
        <v>22</v>
      </c>
      <c r="C9" s="2" t="s">
        <v>23</v>
      </c>
      <c r="D9" s="2">
        <v>57.825000000000003</v>
      </c>
      <c r="E9" s="2">
        <v>42.247999999999998</v>
      </c>
      <c r="F9" s="2">
        <v>62.47</v>
      </c>
      <c r="G9" s="2">
        <v>223</v>
      </c>
      <c r="I9" s="2">
        <v>5.18</v>
      </c>
      <c r="J9" s="2" t="s">
        <v>197</v>
      </c>
      <c r="K9" s="2" t="s">
        <v>198</v>
      </c>
      <c r="L9" s="2" t="s">
        <v>201</v>
      </c>
    </row>
    <row r="10" spans="1:12" x14ac:dyDescent="0.45">
      <c r="A10" s="2" t="s">
        <v>7</v>
      </c>
      <c r="B10" s="2" t="s">
        <v>24</v>
      </c>
      <c r="C10" s="2" t="s">
        <v>25</v>
      </c>
      <c r="D10" s="2">
        <v>57.825000000000003</v>
      </c>
      <c r="E10" s="2">
        <v>43.216000000000001</v>
      </c>
      <c r="F10" s="2">
        <v>61.387</v>
      </c>
      <c r="G10" s="2">
        <v>202</v>
      </c>
      <c r="I10" s="2">
        <v>5.44</v>
      </c>
      <c r="J10" s="2" t="s">
        <v>197</v>
      </c>
      <c r="K10" s="2" t="s">
        <v>198</v>
      </c>
    </row>
    <row r="11" spans="1:12" x14ac:dyDescent="0.45">
      <c r="A11" s="2" t="s">
        <v>7</v>
      </c>
      <c r="B11" s="2" t="s">
        <v>26</v>
      </c>
      <c r="C11" s="2" t="s">
        <v>27</v>
      </c>
      <c r="D11" s="2">
        <v>58.116</v>
      </c>
      <c r="E11" s="2">
        <v>57.595999999999997</v>
      </c>
      <c r="F11" s="2">
        <v>64.397999999999996</v>
      </c>
      <c r="G11" s="2">
        <v>109</v>
      </c>
      <c r="I11" s="2">
        <v>6.7</v>
      </c>
      <c r="J11" s="2" t="s">
        <v>198</v>
      </c>
      <c r="K11" s="2" t="s">
        <v>198</v>
      </c>
      <c r="L11" s="2" t="s">
        <v>202</v>
      </c>
    </row>
    <row r="12" spans="1:12" x14ac:dyDescent="0.45">
      <c r="A12" s="2" t="s">
        <v>7</v>
      </c>
      <c r="B12" s="2" t="s">
        <v>28</v>
      </c>
      <c r="C12" s="2" t="s">
        <v>29</v>
      </c>
      <c r="D12" s="2">
        <v>58.116</v>
      </c>
      <c r="E12" s="2">
        <v>57.595999999999997</v>
      </c>
      <c r="F12" s="2">
        <v>64.397999999999996</v>
      </c>
      <c r="G12" s="2">
        <v>109</v>
      </c>
      <c r="I12" s="2">
        <v>6.33</v>
      </c>
      <c r="J12" s="2" t="s">
        <v>198</v>
      </c>
      <c r="K12" s="2" t="s">
        <v>198</v>
      </c>
      <c r="L12" s="2" t="s">
        <v>203</v>
      </c>
    </row>
    <row r="13" spans="1:12" x14ac:dyDescent="0.45">
      <c r="A13" s="2" t="s">
        <v>7</v>
      </c>
      <c r="B13" s="2" t="s">
        <v>30</v>
      </c>
      <c r="C13" s="2" t="s">
        <v>31</v>
      </c>
      <c r="D13" s="2">
        <v>58.116</v>
      </c>
      <c r="E13" s="2">
        <v>57.595999999999997</v>
      </c>
      <c r="F13" s="2">
        <v>62.863999999999997</v>
      </c>
      <c r="G13" s="2">
        <v>89</v>
      </c>
      <c r="I13" s="2">
        <v>7.33</v>
      </c>
      <c r="J13" s="2" t="s">
        <v>198</v>
      </c>
      <c r="K13" s="2" t="s">
        <v>198</v>
      </c>
      <c r="L13" s="2" t="s">
        <v>202</v>
      </c>
    </row>
    <row r="14" spans="1:12" x14ac:dyDescent="0.45">
      <c r="A14" s="2" t="s">
        <v>7</v>
      </c>
      <c r="B14" s="2" t="s">
        <v>32</v>
      </c>
      <c r="C14" s="2" t="s">
        <v>33</v>
      </c>
      <c r="D14" s="2">
        <v>58.116</v>
      </c>
      <c r="E14" s="2">
        <v>57.595999999999997</v>
      </c>
      <c r="F14" s="2">
        <v>62.863999999999997</v>
      </c>
      <c r="G14" s="2">
        <v>89</v>
      </c>
      <c r="I14" s="2">
        <v>6.94</v>
      </c>
      <c r="J14" s="2" t="s">
        <v>198</v>
      </c>
      <c r="K14" s="2" t="s">
        <v>198</v>
      </c>
      <c r="L14" s="2" t="s">
        <v>202</v>
      </c>
    </row>
    <row r="15" spans="1:12" x14ac:dyDescent="0.45">
      <c r="A15" s="2" t="s">
        <v>7</v>
      </c>
      <c r="B15" s="2" t="s">
        <v>34</v>
      </c>
      <c r="C15" s="2" t="s">
        <v>35</v>
      </c>
      <c r="D15" s="2">
        <v>58.116</v>
      </c>
      <c r="E15" s="2">
        <v>53.012</v>
      </c>
      <c r="F15" s="2">
        <v>65.801000000000002</v>
      </c>
      <c r="G15" s="2">
        <v>190</v>
      </c>
      <c r="I15" s="2">
        <v>5.44</v>
      </c>
      <c r="J15" s="2" t="s">
        <v>198</v>
      </c>
      <c r="K15" s="2" t="s">
        <v>198</v>
      </c>
      <c r="L15" s="2" t="s">
        <v>202</v>
      </c>
    </row>
    <row r="16" spans="1:12" x14ac:dyDescent="0.45">
      <c r="A16" s="2" t="s">
        <v>7</v>
      </c>
      <c r="B16" s="2" t="s">
        <v>36</v>
      </c>
      <c r="C16" s="2" t="s">
        <v>37</v>
      </c>
      <c r="D16" s="2">
        <v>58.116</v>
      </c>
      <c r="E16" s="2">
        <v>57.595999999999997</v>
      </c>
      <c r="F16" s="2">
        <v>62.863999999999997</v>
      </c>
      <c r="G16" s="2">
        <v>89</v>
      </c>
      <c r="I16" s="2">
        <v>5.28</v>
      </c>
      <c r="J16" s="2" t="s">
        <v>198</v>
      </c>
      <c r="K16" s="2" t="s">
        <v>198</v>
      </c>
      <c r="L16" s="2" t="s">
        <v>204</v>
      </c>
    </row>
    <row r="17" spans="1:12" x14ac:dyDescent="0.45">
      <c r="A17" s="2" t="s">
        <v>7</v>
      </c>
      <c r="B17" s="2" t="s">
        <v>38</v>
      </c>
      <c r="C17" s="2" t="s">
        <v>39</v>
      </c>
      <c r="D17" s="2">
        <v>58.116</v>
      </c>
      <c r="E17" s="2">
        <v>53.012</v>
      </c>
      <c r="F17" s="2">
        <v>64.399000000000001</v>
      </c>
      <c r="G17" s="2">
        <v>166</v>
      </c>
      <c r="I17" s="2">
        <v>5.81</v>
      </c>
      <c r="J17" s="2" t="s">
        <v>197</v>
      </c>
      <c r="K17" s="2" t="s">
        <v>198</v>
      </c>
      <c r="L17" s="2" t="s">
        <v>202</v>
      </c>
    </row>
    <row r="18" spans="1:12" x14ac:dyDescent="0.45">
      <c r="A18" s="2" t="s">
        <v>7</v>
      </c>
      <c r="B18" s="2" t="s">
        <v>40</v>
      </c>
      <c r="C18" s="2" t="s">
        <v>41</v>
      </c>
      <c r="D18" s="2">
        <v>58.140999999999998</v>
      </c>
      <c r="E18" s="2">
        <v>57.595999999999997</v>
      </c>
      <c r="F18" s="2">
        <v>62.874000000000002</v>
      </c>
      <c r="G18" s="2">
        <v>89</v>
      </c>
      <c r="I18" s="2">
        <v>5.95</v>
      </c>
      <c r="J18" s="2" t="s">
        <v>198</v>
      </c>
      <c r="K18" s="2" t="s">
        <v>198</v>
      </c>
      <c r="L18" s="2" t="s">
        <v>203</v>
      </c>
    </row>
    <row r="19" spans="1:12" x14ac:dyDescent="0.45">
      <c r="A19" s="2" t="s">
        <v>7</v>
      </c>
      <c r="B19" s="2" t="s">
        <v>42</v>
      </c>
      <c r="C19" s="2" t="s">
        <v>43</v>
      </c>
      <c r="D19" s="2">
        <v>58.140999999999998</v>
      </c>
      <c r="E19" s="2">
        <v>57.595999999999997</v>
      </c>
      <c r="F19" s="2">
        <v>62.863999999999997</v>
      </c>
      <c r="G19" s="2">
        <v>89</v>
      </c>
      <c r="I19" s="2">
        <v>6.46</v>
      </c>
      <c r="J19" s="2" t="s">
        <v>198</v>
      </c>
      <c r="K19" s="2" t="s">
        <v>198</v>
      </c>
    </row>
    <row r="20" spans="1:12" x14ac:dyDescent="0.45">
      <c r="A20" s="2" t="s">
        <v>7</v>
      </c>
      <c r="B20" s="2" t="s">
        <v>44</v>
      </c>
      <c r="C20" s="2" t="s">
        <v>45</v>
      </c>
      <c r="D20" s="2">
        <v>58.140999999999998</v>
      </c>
      <c r="E20" s="2">
        <v>57.595999999999997</v>
      </c>
      <c r="F20" s="2">
        <v>62.863999999999997</v>
      </c>
      <c r="G20" s="2">
        <v>89</v>
      </c>
      <c r="I20" s="2">
        <v>5.73</v>
      </c>
      <c r="J20" s="2" t="s">
        <v>198</v>
      </c>
      <c r="K20" s="2" t="s">
        <v>198</v>
      </c>
      <c r="L20" s="2" t="s">
        <v>203</v>
      </c>
    </row>
    <row r="21" spans="1:12" x14ac:dyDescent="0.45">
      <c r="A21" s="2" t="s">
        <v>7</v>
      </c>
      <c r="B21" s="2" t="s">
        <v>46</v>
      </c>
      <c r="C21" s="2" t="s">
        <v>47</v>
      </c>
      <c r="D21" s="2">
        <v>58.140999999999998</v>
      </c>
      <c r="E21" s="2">
        <v>53.012</v>
      </c>
      <c r="F21" s="2">
        <v>62.725999999999999</v>
      </c>
      <c r="G21" s="2">
        <v>145</v>
      </c>
      <c r="I21" s="2">
        <v>4.42</v>
      </c>
      <c r="J21" s="2" t="s">
        <v>197</v>
      </c>
      <c r="K21" s="2" t="s">
        <v>198</v>
      </c>
    </row>
    <row r="22" spans="1:12" x14ac:dyDescent="0.45">
      <c r="A22" s="2" t="s">
        <v>7</v>
      </c>
      <c r="B22" s="2" t="s">
        <v>48</v>
      </c>
      <c r="C22" s="2" t="s">
        <v>49</v>
      </c>
      <c r="D22" s="2">
        <v>58.140999999999998</v>
      </c>
      <c r="E22" s="2">
        <v>54.475000000000001</v>
      </c>
      <c r="F22" s="2">
        <v>62.725999999999999</v>
      </c>
      <c r="G22" s="2">
        <v>129</v>
      </c>
      <c r="I22" s="2">
        <v>4.66</v>
      </c>
      <c r="J22" s="2" t="s">
        <v>197</v>
      </c>
      <c r="K22" s="2" t="s">
        <v>198</v>
      </c>
    </row>
    <row r="23" spans="1:12" x14ac:dyDescent="0.45">
      <c r="A23" s="2" t="s">
        <v>7</v>
      </c>
      <c r="B23" s="2" t="s">
        <v>50</v>
      </c>
      <c r="C23" s="2" t="s">
        <v>51</v>
      </c>
      <c r="D23" s="2">
        <v>58.140999999999998</v>
      </c>
      <c r="E23" s="2">
        <v>43.444000000000003</v>
      </c>
      <c r="F23" s="2">
        <v>62.725999999999999</v>
      </c>
      <c r="G23" s="2">
        <v>208</v>
      </c>
      <c r="I23" s="2">
        <v>4.4000000000000004</v>
      </c>
      <c r="J23" s="2" t="s">
        <v>197</v>
      </c>
      <c r="K23" s="2" t="s">
        <v>198</v>
      </c>
    </row>
    <row r="24" spans="1:12" x14ac:dyDescent="0.45">
      <c r="A24" s="2" t="s">
        <v>7</v>
      </c>
      <c r="B24" s="2" t="s">
        <v>52</v>
      </c>
      <c r="C24" s="2" t="s">
        <v>53</v>
      </c>
      <c r="D24" s="2">
        <v>58.140999999999998</v>
      </c>
      <c r="E24" s="2">
        <v>44.180999999999997</v>
      </c>
      <c r="F24" s="2">
        <v>63.652000000000001</v>
      </c>
      <c r="G24" s="2">
        <v>209</v>
      </c>
      <c r="I24" s="2">
        <v>4.3</v>
      </c>
      <c r="J24" s="2" t="s">
        <v>197</v>
      </c>
      <c r="K24" s="2" t="s">
        <v>198</v>
      </c>
      <c r="L24" s="2" t="s">
        <v>205</v>
      </c>
    </row>
    <row r="25" spans="1:12" x14ac:dyDescent="0.45">
      <c r="A25" s="2" t="s">
        <v>7</v>
      </c>
      <c r="B25" s="2" t="s">
        <v>54</v>
      </c>
      <c r="C25" s="2" t="s">
        <v>55</v>
      </c>
      <c r="D25" s="2">
        <v>58.140999999999998</v>
      </c>
      <c r="E25" s="2">
        <v>54.475000000000001</v>
      </c>
      <c r="F25" s="2">
        <v>66.159000000000006</v>
      </c>
      <c r="G25" s="2">
        <v>175</v>
      </c>
      <c r="I25" s="2">
        <v>6.48</v>
      </c>
      <c r="J25" s="2" t="s">
        <v>197</v>
      </c>
      <c r="K25" s="2" t="s">
        <v>198</v>
      </c>
      <c r="L25" s="2" t="s">
        <v>203</v>
      </c>
    </row>
    <row r="26" spans="1:12" x14ac:dyDescent="0.45">
      <c r="A26" s="2" t="s">
        <v>7</v>
      </c>
      <c r="B26" s="2" t="s">
        <v>56</v>
      </c>
      <c r="C26" s="2" t="s">
        <v>57</v>
      </c>
      <c r="D26" s="2">
        <v>58.140999999999998</v>
      </c>
      <c r="E26" s="2">
        <v>51.750999999999998</v>
      </c>
      <c r="F26" s="2">
        <v>62.874000000000002</v>
      </c>
      <c r="G26" s="2">
        <v>162</v>
      </c>
      <c r="I26" s="2">
        <v>6.3</v>
      </c>
      <c r="J26" s="2" t="s">
        <v>197</v>
      </c>
      <c r="K26" s="2" t="s">
        <v>198</v>
      </c>
      <c r="L26" s="2" t="s">
        <v>206</v>
      </c>
    </row>
    <row r="27" spans="1:12" x14ac:dyDescent="0.45">
      <c r="A27" s="2" t="s">
        <v>7</v>
      </c>
      <c r="B27" s="2" t="s">
        <v>58</v>
      </c>
      <c r="C27" s="2" t="s">
        <v>59</v>
      </c>
      <c r="D27" s="2">
        <v>58.140999999999998</v>
      </c>
      <c r="E27" s="2">
        <v>54.475000000000001</v>
      </c>
      <c r="F27" s="2">
        <v>64.200999999999993</v>
      </c>
      <c r="G27" s="2">
        <v>150</v>
      </c>
      <c r="I27" s="2">
        <v>6.13</v>
      </c>
      <c r="J27" s="2" t="s">
        <v>197</v>
      </c>
      <c r="K27" s="2" t="s">
        <v>198</v>
      </c>
      <c r="L27" s="2" t="s">
        <v>207</v>
      </c>
    </row>
    <row r="28" spans="1:12" x14ac:dyDescent="0.45">
      <c r="A28" s="2" t="s">
        <v>7</v>
      </c>
      <c r="B28" s="2" t="s">
        <v>60</v>
      </c>
      <c r="C28" s="2" t="s">
        <v>61</v>
      </c>
      <c r="D28" s="2">
        <v>58.140999999999998</v>
      </c>
      <c r="E28" s="2">
        <v>54.176000000000002</v>
      </c>
      <c r="F28" s="2">
        <v>63.884</v>
      </c>
      <c r="G28" s="2">
        <v>150</v>
      </c>
      <c r="I28" s="2">
        <v>6.3</v>
      </c>
      <c r="J28" s="2" t="s">
        <v>197</v>
      </c>
      <c r="K28" s="2" t="s">
        <v>198</v>
      </c>
    </row>
    <row r="29" spans="1:12" x14ac:dyDescent="0.45">
      <c r="A29" s="2" t="s">
        <v>7</v>
      </c>
      <c r="B29" s="2" t="s">
        <v>62</v>
      </c>
      <c r="C29" s="2" t="s">
        <v>63</v>
      </c>
      <c r="D29" s="2">
        <v>58.140999999999998</v>
      </c>
      <c r="E29" s="2">
        <v>54.475000000000001</v>
      </c>
      <c r="F29" s="2">
        <v>63.145000000000003</v>
      </c>
      <c r="G29" s="2">
        <v>134</v>
      </c>
      <c r="I29" s="2">
        <v>6.01</v>
      </c>
      <c r="J29" s="2" t="s">
        <v>197</v>
      </c>
      <c r="K29" s="2" t="s">
        <v>198</v>
      </c>
      <c r="L29" s="2" t="s">
        <v>208</v>
      </c>
    </row>
    <row r="30" spans="1:12" x14ac:dyDescent="0.45">
      <c r="A30" s="2" t="s">
        <v>7</v>
      </c>
      <c r="B30" s="2" t="s">
        <v>64</v>
      </c>
      <c r="C30" s="2" t="s">
        <v>65</v>
      </c>
      <c r="D30" s="2">
        <v>61.387</v>
      </c>
      <c r="E30" s="2">
        <v>57.595999999999997</v>
      </c>
      <c r="F30" s="2">
        <v>78.94</v>
      </c>
      <c r="G30" s="2">
        <v>286</v>
      </c>
      <c r="I30" s="2">
        <v>4.0199999999999996</v>
      </c>
      <c r="J30" s="2" t="s">
        <v>197</v>
      </c>
      <c r="K30" s="2" t="s">
        <v>198</v>
      </c>
    </row>
    <row r="31" spans="1:12" x14ac:dyDescent="0.45">
      <c r="A31" s="2" t="s">
        <v>7</v>
      </c>
      <c r="B31" s="2" t="s">
        <v>66</v>
      </c>
      <c r="C31" s="2" t="s">
        <v>67</v>
      </c>
      <c r="D31" s="2">
        <v>61.387</v>
      </c>
      <c r="E31" s="2">
        <v>54.128</v>
      </c>
      <c r="F31" s="2">
        <v>65.168000000000006</v>
      </c>
      <c r="G31" s="2">
        <v>175</v>
      </c>
      <c r="I31" s="2">
        <v>5.3</v>
      </c>
      <c r="J31" s="2" t="s">
        <v>197</v>
      </c>
      <c r="K31" s="2" t="s">
        <v>198</v>
      </c>
      <c r="L31" s="2" t="s">
        <v>209</v>
      </c>
    </row>
    <row r="32" spans="1:12" x14ac:dyDescent="0.45">
      <c r="A32" s="2" t="s">
        <v>7</v>
      </c>
      <c r="B32" s="2" t="s">
        <v>68</v>
      </c>
      <c r="C32" s="2" t="s">
        <v>69</v>
      </c>
      <c r="D32" s="2">
        <v>61.387</v>
      </c>
      <c r="E32" s="2">
        <v>53.012</v>
      </c>
      <c r="F32" s="2">
        <v>65.087000000000003</v>
      </c>
      <c r="G32" s="2">
        <v>183</v>
      </c>
      <c r="I32" s="2">
        <v>5.81</v>
      </c>
      <c r="J32" s="2" t="s">
        <v>197</v>
      </c>
      <c r="K32" s="2" t="s">
        <v>198</v>
      </c>
      <c r="L32" s="2" t="s">
        <v>207</v>
      </c>
    </row>
    <row r="33" spans="1:12" x14ac:dyDescent="0.45">
      <c r="A33" s="2" t="s">
        <v>7</v>
      </c>
      <c r="B33" s="2" t="s">
        <v>70</v>
      </c>
      <c r="C33" s="2" t="s">
        <v>71</v>
      </c>
      <c r="D33" s="2">
        <v>61.387</v>
      </c>
      <c r="E33" s="2">
        <v>51.381</v>
      </c>
      <c r="F33" s="2">
        <v>66.623000000000005</v>
      </c>
      <c r="G33" s="2">
        <v>217</v>
      </c>
      <c r="I33" s="2">
        <v>4.38</v>
      </c>
      <c r="J33" s="2" t="s">
        <v>197</v>
      </c>
      <c r="K33" s="2" t="s">
        <v>198</v>
      </c>
      <c r="L33" s="2" t="s">
        <v>210</v>
      </c>
    </row>
    <row r="34" spans="1:12" x14ac:dyDescent="0.45">
      <c r="A34" s="2" t="s">
        <v>7</v>
      </c>
      <c r="B34" s="2" t="s">
        <v>72</v>
      </c>
      <c r="C34" s="2" t="s">
        <v>73</v>
      </c>
      <c r="D34" s="2">
        <v>61.387</v>
      </c>
      <c r="E34" s="2">
        <v>55.127000000000002</v>
      </c>
      <c r="F34" s="2">
        <v>64.650999999999996</v>
      </c>
      <c r="G34" s="2">
        <v>142</v>
      </c>
      <c r="I34" s="2">
        <v>5.77</v>
      </c>
      <c r="J34" s="2" t="s">
        <v>197</v>
      </c>
      <c r="K34" s="2" t="s">
        <v>198</v>
      </c>
      <c r="L34" s="2" t="s">
        <v>206</v>
      </c>
    </row>
    <row r="35" spans="1:12" x14ac:dyDescent="0.45">
      <c r="A35" s="2" t="s">
        <v>7</v>
      </c>
      <c r="B35" s="2" t="s">
        <v>74</v>
      </c>
      <c r="C35" s="2" t="s">
        <v>75</v>
      </c>
      <c r="D35" s="2">
        <v>61.387</v>
      </c>
      <c r="E35" s="2">
        <v>51.381999999999998</v>
      </c>
      <c r="F35" s="2">
        <v>62.863999999999997</v>
      </c>
      <c r="G35" s="2">
        <v>167</v>
      </c>
      <c r="I35" s="2">
        <v>4.9000000000000004</v>
      </c>
      <c r="J35" s="2" t="s">
        <v>197</v>
      </c>
      <c r="K35" s="2" t="s">
        <v>198</v>
      </c>
    </row>
    <row r="36" spans="1:12" x14ac:dyDescent="0.45">
      <c r="A36" s="2" t="s">
        <v>7</v>
      </c>
      <c r="B36" s="2" t="s">
        <v>76</v>
      </c>
      <c r="C36" s="2" t="s">
        <v>77</v>
      </c>
      <c r="D36" s="2">
        <v>61.387</v>
      </c>
      <c r="E36" s="2">
        <v>51.381999999999998</v>
      </c>
      <c r="F36" s="2">
        <v>65.087000000000003</v>
      </c>
      <c r="G36" s="2">
        <v>204</v>
      </c>
      <c r="I36" s="2">
        <v>4.29</v>
      </c>
      <c r="J36" s="2" t="s">
        <v>197</v>
      </c>
      <c r="K36" s="2" t="s">
        <v>198</v>
      </c>
    </row>
    <row r="37" spans="1:12" x14ac:dyDescent="0.45">
      <c r="A37" s="2" t="s">
        <v>7</v>
      </c>
      <c r="B37" s="2" t="s">
        <v>78</v>
      </c>
      <c r="C37" s="2" t="s">
        <v>79</v>
      </c>
      <c r="D37" s="2">
        <v>61.847999999999999</v>
      </c>
      <c r="E37" s="2">
        <v>54.441000000000003</v>
      </c>
      <c r="F37" s="2">
        <v>65.801000000000002</v>
      </c>
      <c r="G37" s="2">
        <v>174</v>
      </c>
      <c r="I37" s="2">
        <v>5.01</v>
      </c>
      <c r="J37" s="2" t="s">
        <v>197</v>
      </c>
      <c r="K37" s="2" t="s">
        <v>198</v>
      </c>
      <c r="L37" s="2" t="s">
        <v>211</v>
      </c>
    </row>
    <row r="38" spans="1:12" x14ac:dyDescent="0.45">
      <c r="A38" s="2" t="s">
        <v>7</v>
      </c>
      <c r="B38" s="2" t="s">
        <v>80</v>
      </c>
      <c r="C38" s="2" t="s">
        <v>81</v>
      </c>
      <c r="D38" s="2">
        <v>62.609000000000002</v>
      </c>
      <c r="E38" s="2">
        <v>58.375999999999998</v>
      </c>
      <c r="F38" s="2">
        <v>65.087000000000003</v>
      </c>
      <c r="G38" s="2">
        <v>118</v>
      </c>
      <c r="I38" s="2">
        <v>4.22</v>
      </c>
      <c r="J38" s="2" t="s">
        <v>197</v>
      </c>
      <c r="K38" s="2" t="s">
        <v>198</v>
      </c>
      <c r="L38" s="2" t="s">
        <v>212</v>
      </c>
    </row>
    <row r="39" spans="1:12" x14ac:dyDescent="0.45">
      <c r="A39" s="2" t="s">
        <v>7</v>
      </c>
      <c r="B39" s="2" t="s">
        <v>82</v>
      </c>
      <c r="C39" s="2" t="s">
        <v>83</v>
      </c>
      <c r="D39" s="2">
        <v>64.399000000000001</v>
      </c>
      <c r="E39" s="2">
        <v>57.825000000000003</v>
      </c>
      <c r="F39" s="2">
        <v>64.399000000000001</v>
      </c>
      <c r="G39" s="2">
        <v>109</v>
      </c>
      <c r="I39" s="2">
        <v>4.93</v>
      </c>
      <c r="J39" s="2" t="s">
        <v>197</v>
      </c>
      <c r="K39" s="2" t="s">
        <v>198</v>
      </c>
      <c r="L39" s="2" t="s">
        <v>202</v>
      </c>
    </row>
    <row r="42" spans="1:12" x14ac:dyDescent="0.45">
      <c r="A42" s="2" t="s">
        <v>7</v>
      </c>
      <c r="B42" s="2" t="s">
        <v>84</v>
      </c>
      <c r="C42" s="3" t="s">
        <v>85</v>
      </c>
      <c r="D42" s="4">
        <v>78.86</v>
      </c>
      <c r="E42" s="4">
        <v>73.221999999999994</v>
      </c>
      <c r="F42" s="4">
        <v>80.328999999999994</v>
      </c>
      <c r="G42" s="4">
        <v>106</v>
      </c>
      <c r="H42" s="4"/>
      <c r="I42" s="6">
        <v>4.03</v>
      </c>
      <c r="J42" s="2" t="s">
        <v>197</v>
      </c>
      <c r="K42" s="2" t="s">
        <v>198</v>
      </c>
    </row>
    <row r="43" spans="1:12" x14ac:dyDescent="0.45">
      <c r="A43" s="2" t="s">
        <v>7</v>
      </c>
      <c r="B43" s="2" t="s">
        <v>86</v>
      </c>
      <c r="C43" s="3" t="s">
        <v>87</v>
      </c>
      <c r="D43" s="4">
        <v>78.86</v>
      </c>
      <c r="E43" s="4">
        <v>68.798000000000002</v>
      </c>
      <c r="F43" s="4">
        <v>80.325999999999993</v>
      </c>
      <c r="G43" s="4">
        <v>142</v>
      </c>
      <c r="H43" s="4"/>
      <c r="I43" s="6">
        <v>5.37</v>
      </c>
      <c r="J43" s="2" t="s">
        <v>197</v>
      </c>
      <c r="K43" s="2" t="s">
        <v>198</v>
      </c>
      <c r="L43" s="2" t="s">
        <v>202</v>
      </c>
    </row>
    <row r="44" spans="1:12" x14ac:dyDescent="0.45">
      <c r="A44" s="2" t="s">
        <v>7</v>
      </c>
      <c r="B44" s="2" t="s">
        <v>88</v>
      </c>
      <c r="C44" s="3" t="s">
        <v>89</v>
      </c>
      <c r="D44" s="4">
        <v>78.86</v>
      </c>
      <c r="E44" s="4">
        <v>72.503</v>
      </c>
      <c r="F44" s="4">
        <v>79.971000000000004</v>
      </c>
      <c r="G44" s="4">
        <v>114</v>
      </c>
      <c r="H44" s="4"/>
      <c r="I44" s="6">
        <v>4.68</v>
      </c>
      <c r="J44" s="2" t="s">
        <v>197</v>
      </c>
      <c r="K44" s="2" t="s">
        <v>198</v>
      </c>
      <c r="L44" s="2" t="s">
        <v>202</v>
      </c>
    </row>
    <row r="45" spans="1:12" x14ac:dyDescent="0.45">
      <c r="A45" s="2" t="s">
        <v>7</v>
      </c>
      <c r="B45" s="2" t="s">
        <v>90</v>
      </c>
      <c r="C45" s="3" t="s">
        <v>91</v>
      </c>
      <c r="D45" s="4">
        <v>78.86</v>
      </c>
      <c r="E45" s="4">
        <v>73.221999999999994</v>
      </c>
      <c r="F45" s="4">
        <v>78.941000000000003</v>
      </c>
      <c r="G45" s="4">
        <v>96</v>
      </c>
      <c r="H45" s="4"/>
      <c r="I45" s="6">
        <v>4.6900000000000004</v>
      </c>
      <c r="J45" s="2" t="s">
        <v>197</v>
      </c>
      <c r="K45" s="2" t="s">
        <v>198</v>
      </c>
      <c r="L45" s="2" t="s">
        <v>207</v>
      </c>
    </row>
    <row r="46" spans="1:12" x14ac:dyDescent="0.45">
      <c r="A46" s="2" t="s">
        <v>7</v>
      </c>
      <c r="B46" s="2" t="s">
        <v>92</v>
      </c>
      <c r="C46" s="3" t="s">
        <v>93</v>
      </c>
      <c r="D46" s="4">
        <v>78.86</v>
      </c>
      <c r="E46" s="4">
        <v>73.537000000000006</v>
      </c>
      <c r="F46" s="4">
        <v>79.971000000000004</v>
      </c>
      <c r="G46" s="4">
        <v>99</v>
      </c>
      <c r="H46" s="4"/>
      <c r="I46" s="6">
        <v>4.42</v>
      </c>
      <c r="J46" s="2" t="s">
        <v>197</v>
      </c>
      <c r="K46" s="2" t="s">
        <v>198</v>
      </c>
      <c r="L46" s="2" t="s">
        <v>206</v>
      </c>
    </row>
    <row r="47" spans="1:12" x14ac:dyDescent="0.45">
      <c r="A47" s="2" t="s">
        <v>7</v>
      </c>
      <c r="B47" s="2" t="s">
        <v>94</v>
      </c>
      <c r="C47" s="2" t="s">
        <v>95</v>
      </c>
      <c r="D47" s="2">
        <v>78.933000000000007</v>
      </c>
      <c r="E47" s="4">
        <v>72.503</v>
      </c>
      <c r="F47" s="4">
        <v>80.325999999999993</v>
      </c>
      <c r="G47" s="4">
        <v>118</v>
      </c>
      <c r="I47" s="6">
        <v>5.41</v>
      </c>
      <c r="J47" s="2" t="s">
        <v>198</v>
      </c>
      <c r="K47" s="2" t="s">
        <v>198</v>
      </c>
      <c r="L47" s="2" t="s">
        <v>202</v>
      </c>
    </row>
    <row r="48" spans="1:12" x14ac:dyDescent="0.45">
      <c r="A48" s="2" t="s">
        <v>7</v>
      </c>
      <c r="B48" s="2" t="s">
        <v>96</v>
      </c>
      <c r="C48" s="2" t="s">
        <v>97</v>
      </c>
      <c r="D48" s="2">
        <v>78.933000000000007</v>
      </c>
      <c r="E48" s="2">
        <v>73.221999999999994</v>
      </c>
      <c r="F48" s="2">
        <v>79.971000000000004</v>
      </c>
      <c r="G48" s="2">
        <v>102</v>
      </c>
      <c r="I48" s="6">
        <v>5.46</v>
      </c>
      <c r="J48" s="2" t="s">
        <v>198</v>
      </c>
      <c r="K48" s="2" t="s">
        <v>198</v>
      </c>
      <c r="L48" s="2" t="s">
        <v>202</v>
      </c>
    </row>
    <row r="49" spans="1:12" x14ac:dyDescent="0.45">
      <c r="I49" s="6"/>
    </row>
    <row r="50" spans="1:12" x14ac:dyDescent="0.45">
      <c r="I50" s="6"/>
    </row>
    <row r="51" spans="1:12" x14ac:dyDescent="0.45">
      <c r="A51" s="2" t="s">
        <v>7</v>
      </c>
      <c r="B51" s="2" t="s">
        <v>98</v>
      </c>
      <c r="C51" s="3" t="s">
        <v>99</v>
      </c>
      <c r="D51" s="4">
        <v>92.792000000000002</v>
      </c>
      <c r="E51" s="4">
        <v>92.346999999999994</v>
      </c>
      <c r="F51" s="4">
        <v>94.03</v>
      </c>
      <c r="G51" s="4">
        <v>89</v>
      </c>
      <c r="H51" s="4"/>
      <c r="I51" s="6">
        <v>4.1100000000000003</v>
      </c>
      <c r="J51" s="2" t="s">
        <v>197</v>
      </c>
      <c r="K51" s="2" t="s">
        <v>198</v>
      </c>
    </row>
    <row r="52" spans="1:12" x14ac:dyDescent="0.45">
      <c r="A52" s="2" t="s">
        <v>7</v>
      </c>
      <c r="B52" s="2" t="s">
        <v>100</v>
      </c>
      <c r="C52" s="3" t="s">
        <v>101</v>
      </c>
      <c r="D52" s="4">
        <v>92.792000000000002</v>
      </c>
      <c r="E52" s="4">
        <v>92.295000000000002</v>
      </c>
      <c r="F52" s="4">
        <v>94.03</v>
      </c>
      <c r="G52" s="4">
        <v>89</v>
      </c>
      <c r="H52" s="4"/>
      <c r="I52" s="6">
        <v>4.3</v>
      </c>
      <c r="J52" s="2" t="s">
        <v>197</v>
      </c>
      <c r="K52" s="2" t="s">
        <v>198</v>
      </c>
    </row>
    <row r="53" spans="1:12" x14ac:dyDescent="0.45">
      <c r="A53" s="2" t="s">
        <v>7</v>
      </c>
      <c r="B53" s="2" t="s">
        <v>102</v>
      </c>
      <c r="C53" s="3" t="s">
        <v>103</v>
      </c>
      <c r="D53" s="2">
        <v>93.12</v>
      </c>
      <c r="E53" s="4">
        <v>91.213999999999999</v>
      </c>
      <c r="F53" s="4">
        <v>94.022999999999996</v>
      </c>
      <c r="G53" s="4">
        <v>111</v>
      </c>
      <c r="I53" s="2">
        <v>5.66</v>
      </c>
      <c r="J53" s="2" t="s">
        <v>198</v>
      </c>
      <c r="K53" s="2" t="s">
        <v>198</v>
      </c>
      <c r="L53" s="2" t="s">
        <v>202</v>
      </c>
    </row>
    <row r="54" spans="1:12" x14ac:dyDescent="0.45">
      <c r="A54" s="2" t="s">
        <v>7</v>
      </c>
      <c r="B54" s="2" t="s">
        <v>104</v>
      </c>
      <c r="C54" s="3" t="s">
        <v>105</v>
      </c>
      <c r="D54" s="4">
        <v>93.251999999999995</v>
      </c>
      <c r="E54" s="4">
        <v>92.346999999999994</v>
      </c>
      <c r="F54" s="4">
        <v>94.03</v>
      </c>
      <c r="G54" s="4">
        <v>89</v>
      </c>
      <c r="H54" s="4"/>
      <c r="I54" s="6">
        <v>5.07</v>
      </c>
      <c r="J54" s="2" t="s">
        <v>197</v>
      </c>
      <c r="K54" s="2" t="s">
        <v>198</v>
      </c>
      <c r="L54" s="2" t="s">
        <v>213</v>
      </c>
    </row>
    <row r="55" spans="1:12" x14ac:dyDescent="0.45">
      <c r="A55" s="2" t="s">
        <v>7</v>
      </c>
      <c r="B55" s="2" t="s">
        <v>106</v>
      </c>
      <c r="C55" s="3" t="s">
        <v>107</v>
      </c>
      <c r="D55" s="4">
        <v>97.335999999999999</v>
      </c>
      <c r="E55" s="4">
        <v>96.975999999999999</v>
      </c>
      <c r="F55" s="4">
        <v>98.948999999999998</v>
      </c>
      <c r="G55" s="4">
        <v>15</v>
      </c>
      <c r="H55" s="4"/>
      <c r="I55" s="6">
        <v>4.37</v>
      </c>
      <c r="J55" s="2" t="s">
        <v>197</v>
      </c>
      <c r="K55" s="2" t="s">
        <v>198</v>
      </c>
    </row>
    <row r="56" spans="1:12" x14ac:dyDescent="0.45">
      <c r="A56" s="2" t="s">
        <v>7</v>
      </c>
      <c r="B56" s="2" t="s">
        <v>108</v>
      </c>
      <c r="C56" s="3" t="s">
        <v>109</v>
      </c>
      <c r="D56" s="4">
        <v>97.335999999999999</v>
      </c>
      <c r="E56" s="4">
        <v>94.548000000000002</v>
      </c>
      <c r="F56" s="4">
        <v>99.884</v>
      </c>
      <c r="G56" s="4">
        <v>29</v>
      </c>
      <c r="H56" s="4"/>
      <c r="I56" s="6">
        <v>4.7300000000000004</v>
      </c>
      <c r="J56" s="2" t="s">
        <v>197</v>
      </c>
      <c r="K56" s="2" t="s">
        <v>198</v>
      </c>
    </row>
    <row r="57" spans="1:12" x14ac:dyDescent="0.45">
      <c r="C57" s="3"/>
      <c r="D57" s="4"/>
      <c r="E57" s="4"/>
      <c r="F57" s="4"/>
      <c r="G57" s="4"/>
      <c r="H57" s="4"/>
      <c r="I57" s="6"/>
    </row>
    <row r="58" spans="1:12" x14ac:dyDescent="0.45">
      <c r="C58" s="3"/>
      <c r="D58" s="4"/>
      <c r="E58" s="4"/>
      <c r="F58" s="4"/>
      <c r="G58" s="4"/>
      <c r="H58" s="4"/>
      <c r="I58" s="6"/>
    </row>
    <row r="59" spans="1:12" x14ac:dyDescent="0.45">
      <c r="A59" s="2" t="s">
        <v>110</v>
      </c>
      <c r="B59" s="2" t="s">
        <v>111</v>
      </c>
      <c r="C59" s="3" t="s">
        <v>112</v>
      </c>
      <c r="D59" s="2">
        <v>143.29900000000001</v>
      </c>
      <c r="E59" s="2">
        <v>139.63</v>
      </c>
      <c r="F59" s="2">
        <v>155.23500000000001</v>
      </c>
      <c r="G59" s="4">
        <v>450</v>
      </c>
      <c r="I59" s="2">
        <v>5.22</v>
      </c>
      <c r="J59" s="2" t="s">
        <v>198</v>
      </c>
      <c r="K59" s="2" t="s">
        <v>198</v>
      </c>
      <c r="L59" s="2" t="s">
        <v>214</v>
      </c>
    </row>
    <row r="60" spans="1:12" x14ac:dyDescent="0.45">
      <c r="A60" s="2" t="s">
        <v>113</v>
      </c>
      <c r="B60" s="2" t="s">
        <v>114</v>
      </c>
      <c r="C60" s="3" t="s">
        <v>115</v>
      </c>
      <c r="D60" s="5">
        <v>54.914999999999999</v>
      </c>
      <c r="E60" s="4">
        <v>51.722999999999999</v>
      </c>
      <c r="F60" s="4">
        <v>56.472999999999999</v>
      </c>
      <c r="G60" s="4">
        <v>60</v>
      </c>
      <c r="I60" s="2">
        <v>4.38</v>
      </c>
      <c r="J60" s="2" t="s">
        <v>197</v>
      </c>
      <c r="K60" s="2" t="s">
        <v>198</v>
      </c>
      <c r="L60" s="2" t="s">
        <v>213</v>
      </c>
    </row>
    <row r="61" spans="1:12" x14ac:dyDescent="0.45">
      <c r="A61" s="2" t="s">
        <v>113</v>
      </c>
      <c r="B61" s="2" t="s">
        <v>116</v>
      </c>
      <c r="C61" s="3" t="s">
        <v>117</v>
      </c>
      <c r="D61" s="5">
        <v>54.914999999999999</v>
      </c>
      <c r="E61" s="4">
        <v>53.314999999999998</v>
      </c>
      <c r="F61" s="4">
        <v>55.027999999999999</v>
      </c>
      <c r="G61" s="4">
        <v>26</v>
      </c>
      <c r="I61" s="2">
        <v>5.07</v>
      </c>
      <c r="J61" s="2" t="s">
        <v>197</v>
      </c>
      <c r="K61" s="2" t="s">
        <v>198</v>
      </c>
      <c r="L61" s="2" t="s">
        <v>206</v>
      </c>
    </row>
    <row r="62" spans="1:12" x14ac:dyDescent="0.45">
      <c r="A62" s="2" t="s">
        <v>113</v>
      </c>
      <c r="B62" s="2" t="s">
        <v>118</v>
      </c>
      <c r="C62" s="3" t="s">
        <v>119</v>
      </c>
      <c r="D62" s="5">
        <v>54.914999999999999</v>
      </c>
      <c r="E62" s="4">
        <v>51.722999999999999</v>
      </c>
      <c r="F62" s="4">
        <v>55.034999999999997</v>
      </c>
      <c r="G62" s="4">
        <v>43</v>
      </c>
      <c r="I62" s="2">
        <v>4.57</v>
      </c>
      <c r="J62" s="2" t="s">
        <v>197</v>
      </c>
      <c r="K62" s="2" t="s">
        <v>198</v>
      </c>
    </row>
    <row r="63" spans="1:12" x14ac:dyDescent="0.45">
      <c r="A63" s="2" t="s">
        <v>113</v>
      </c>
      <c r="B63" s="2" t="s">
        <v>120</v>
      </c>
      <c r="C63" s="3" t="s">
        <v>121</v>
      </c>
      <c r="D63" s="5">
        <v>54.914999999999999</v>
      </c>
      <c r="E63" s="4">
        <v>51.722999999999999</v>
      </c>
      <c r="F63" s="4">
        <v>54.942</v>
      </c>
      <c r="G63" s="4">
        <v>43</v>
      </c>
      <c r="I63" s="2">
        <v>5.19</v>
      </c>
      <c r="J63" s="2" t="s">
        <v>197</v>
      </c>
      <c r="K63" s="2" t="s">
        <v>198</v>
      </c>
      <c r="L63" s="2" t="s">
        <v>206</v>
      </c>
    </row>
    <row r="64" spans="1:12" x14ac:dyDescent="0.45">
      <c r="A64" s="2" t="s">
        <v>113</v>
      </c>
      <c r="B64" s="2" t="s">
        <v>122</v>
      </c>
      <c r="C64" s="3" t="s">
        <v>123</v>
      </c>
      <c r="D64" s="5">
        <v>54.914999999999999</v>
      </c>
      <c r="E64" s="4">
        <v>53.667000000000002</v>
      </c>
      <c r="F64" s="4">
        <v>54.942</v>
      </c>
      <c r="G64" s="4">
        <v>20</v>
      </c>
      <c r="I64" s="2">
        <v>4.83</v>
      </c>
      <c r="J64" s="2" t="s">
        <v>197</v>
      </c>
      <c r="K64" s="2" t="s">
        <v>198</v>
      </c>
    </row>
    <row r="65" spans="1:12" x14ac:dyDescent="0.45">
      <c r="C65" s="3"/>
      <c r="D65" s="5"/>
      <c r="E65" s="4"/>
      <c r="F65" s="4"/>
      <c r="G65" s="4"/>
    </row>
    <row r="66" spans="1:12" x14ac:dyDescent="0.45">
      <c r="C66" s="3"/>
      <c r="D66" s="5"/>
      <c r="E66" s="4"/>
      <c r="F66" s="4"/>
      <c r="G66" s="4"/>
    </row>
    <row r="67" spans="1:12" x14ac:dyDescent="0.45">
      <c r="A67" s="2" t="s">
        <v>124</v>
      </c>
      <c r="B67" s="2" t="s">
        <v>125</v>
      </c>
      <c r="C67" s="2" t="s">
        <v>126</v>
      </c>
      <c r="D67" s="5">
        <v>113.971</v>
      </c>
      <c r="E67" s="4">
        <v>113.48</v>
      </c>
      <c r="F67" s="4">
        <v>114.11</v>
      </c>
      <c r="G67" s="4">
        <v>2</v>
      </c>
      <c r="I67" s="2">
        <v>4.75</v>
      </c>
      <c r="J67" s="2" t="s">
        <v>197</v>
      </c>
      <c r="K67" s="2" t="s">
        <v>198</v>
      </c>
    </row>
    <row r="68" spans="1:12" x14ac:dyDescent="0.45">
      <c r="A68" s="2" t="s">
        <v>124</v>
      </c>
      <c r="B68" s="2" t="s">
        <v>127</v>
      </c>
      <c r="C68" s="2" t="s">
        <v>128</v>
      </c>
      <c r="D68" s="5">
        <v>113.971</v>
      </c>
      <c r="E68" s="2">
        <v>113.512</v>
      </c>
      <c r="F68" s="2">
        <v>114.02200000000001</v>
      </c>
      <c r="G68" s="4">
        <v>2</v>
      </c>
      <c r="I68" s="2">
        <v>4.5</v>
      </c>
      <c r="J68" s="2" t="s">
        <v>197</v>
      </c>
      <c r="K68" s="2" t="s">
        <v>198</v>
      </c>
      <c r="L68" s="2" t="s">
        <v>202</v>
      </c>
    </row>
    <row r="69" spans="1:12" x14ac:dyDescent="0.45">
      <c r="A69" s="2" t="s">
        <v>124</v>
      </c>
      <c r="B69" s="2" t="s">
        <v>129</v>
      </c>
      <c r="C69" s="2" t="s">
        <v>130</v>
      </c>
      <c r="D69" s="5">
        <v>113.971</v>
      </c>
      <c r="E69" s="2">
        <v>113.48</v>
      </c>
      <c r="F69" s="2">
        <v>114.03400000000001</v>
      </c>
      <c r="G69" s="4">
        <v>2</v>
      </c>
      <c r="I69" s="2">
        <v>4.59</v>
      </c>
      <c r="J69" s="2" t="s">
        <v>197</v>
      </c>
      <c r="K69" s="2" t="s">
        <v>198</v>
      </c>
    </row>
    <row r="70" spans="1:12" x14ac:dyDescent="0.45">
      <c r="A70" s="2" t="s">
        <v>124</v>
      </c>
      <c r="B70" s="2" t="s">
        <v>131</v>
      </c>
      <c r="C70" s="2" t="s">
        <v>132</v>
      </c>
      <c r="D70" s="5">
        <v>113.971</v>
      </c>
      <c r="E70" s="4">
        <v>113.592</v>
      </c>
      <c r="F70" s="4">
        <v>114.11</v>
      </c>
      <c r="G70" s="4">
        <v>2</v>
      </c>
      <c r="I70" s="2">
        <v>4.37</v>
      </c>
      <c r="J70" s="2" t="s">
        <v>197</v>
      </c>
      <c r="K70" s="2" t="s">
        <v>198</v>
      </c>
      <c r="L70" s="2" t="s">
        <v>206</v>
      </c>
    </row>
    <row r="71" spans="1:12" x14ac:dyDescent="0.45">
      <c r="A71" s="2" t="s">
        <v>124</v>
      </c>
      <c r="B71" s="2" t="s">
        <v>133</v>
      </c>
      <c r="C71" s="2" t="s">
        <v>134</v>
      </c>
      <c r="D71" s="5">
        <v>113.971</v>
      </c>
      <c r="E71" s="4">
        <v>113.92</v>
      </c>
      <c r="F71" s="4">
        <v>114.11</v>
      </c>
      <c r="G71" s="4">
        <v>2</v>
      </c>
      <c r="I71" s="2">
        <v>4.8600000000000003</v>
      </c>
      <c r="J71" s="2" t="s">
        <v>197</v>
      </c>
      <c r="K71" s="2" t="s">
        <v>198</v>
      </c>
      <c r="L71" s="2" t="s">
        <v>215</v>
      </c>
    </row>
    <row r="72" spans="1:12" x14ac:dyDescent="0.45">
      <c r="A72" s="2" t="s">
        <v>124</v>
      </c>
      <c r="B72" s="2" t="s">
        <v>135</v>
      </c>
      <c r="C72" s="2" t="s">
        <v>136</v>
      </c>
      <c r="D72" s="5">
        <v>113.971</v>
      </c>
      <c r="E72" s="2">
        <v>113.69</v>
      </c>
      <c r="F72" s="2">
        <v>114.11</v>
      </c>
      <c r="G72" s="4">
        <v>2</v>
      </c>
      <c r="I72" s="2">
        <v>4.38</v>
      </c>
      <c r="J72" s="2" t="s">
        <v>197</v>
      </c>
      <c r="K72" s="2" t="s">
        <v>198</v>
      </c>
      <c r="L72" s="2" t="s">
        <v>216</v>
      </c>
    </row>
    <row r="73" spans="1:12" x14ac:dyDescent="0.45">
      <c r="A73" s="2" t="s">
        <v>124</v>
      </c>
      <c r="B73" s="2" t="s">
        <v>137</v>
      </c>
      <c r="C73" s="2" t="s">
        <v>138</v>
      </c>
      <c r="D73" s="5">
        <v>113.971</v>
      </c>
      <c r="E73" s="2">
        <v>113.69</v>
      </c>
      <c r="F73" s="2">
        <v>114.045</v>
      </c>
      <c r="G73" s="4">
        <v>2</v>
      </c>
      <c r="I73" s="2">
        <v>4.42</v>
      </c>
      <c r="J73" s="2" t="s">
        <v>197</v>
      </c>
      <c r="K73" s="2" t="s">
        <v>198</v>
      </c>
      <c r="L73" s="2" t="s">
        <v>217</v>
      </c>
    </row>
    <row r="74" spans="1:12" x14ac:dyDescent="0.45">
      <c r="A74" s="2" t="s">
        <v>124</v>
      </c>
      <c r="B74" s="2" t="s">
        <v>139</v>
      </c>
      <c r="C74" s="2" t="s">
        <v>140</v>
      </c>
      <c r="D74" s="5">
        <v>113.971</v>
      </c>
      <c r="E74" s="2">
        <v>113.592</v>
      </c>
      <c r="F74" s="2">
        <v>114.11</v>
      </c>
      <c r="G74" s="4">
        <v>2</v>
      </c>
      <c r="I74" s="2">
        <v>5.38</v>
      </c>
      <c r="J74" s="2" t="s">
        <v>197</v>
      </c>
      <c r="K74" s="2" t="s">
        <v>198</v>
      </c>
    </row>
    <row r="75" spans="1:12" x14ac:dyDescent="0.45">
      <c r="A75" s="2" t="s">
        <v>124</v>
      </c>
      <c r="B75" s="2" t="s">
        <v>141</v>
      </c>
      <c r="C75" s="2" t="s">
        <v>142</v>
      </c>
      <c r="D75" s="5">
        <v>112.973</v>
      </c>
      <c r="E75" s="2">
        <v>111.44</v>
      </c>
      <c r="F75" s="2">
        <v>113.184</v>
      </c>
      <c r="G75" s="4">
        <v>22</v>
      </c>
      <c r="I75" s="2">
        <v>4.6100000000000003</v>
      </c>
      <c r="J75" s="2" t="s">
        <v>197</v>
      </c>
      <c r="K75" s="2" t="s">
        <v>198</v>
      </c>
      <c r="L75" s="2" t="s">
        <v>218</v>
      </c>
    </row>
    <row r="76" spans="1:12" x14ac:dyDescent="0.45">
      <c r="A76" s="2" t="s">
        <v>124</v>
      </c>
      <c r="B76" s="2" t="s">
        <v>143</v>
      </c>
      <c r="C76" s="2" t="s">
        <v>144</v>
      </c>
      <c r="D76" s="5">
        <v>112.973</v>
      </c>
      <c r="E76" s="2">
        <v>113.824</v>
      </c>
      <c r="F76" s="2">
        <v>114.05</v>
      </c>
      <c r="G76" s="4">
        <v>2</v>
      </c>
      <c r="I76" s="2">
        <v>4.4800000000000004</v>
      </c>
      <c r="J76" s="2" t="s">
        <v>197</v>
      </c>
      <c r="K76" s="2" t="s">
        <v>198</v>
      </c>
      <c r="L76" s="2" t="s">
        <v>219</v>
      </c>
    </row>
    <row r="77" spans="1:12" x14ac:dyDescent="0.45">
      <c r="A77" s="2" t="s">
        <v>124</v>
      </c>
      <c r="B77" s="2" t="s">
        <v>145</v>
      </c>
      <c r="C77" s="2" t="s">
        <v>146</v>
      </c>
      <c r="D77" s="5">
        <v>112.973</v>
      </c>
      <c r="E77" s="2">
        <v>112.777</v>
      </c>
      <c r="F77" s="2">
        <v>113.188</v>
      </c>
      <c r="G77" s="4">
        <v>2</v>
      </c>
      <c r="I77" s="2">
        <v>4.32</v>
      </c>
      <c r="J77" s="2" t="s">
        <v>197</v>
      </c>
      <c r="K77" s="2" t="s">
        <v>198</v>
      </c>
      <c r="L77" s="2" t="s">
        <v>220</v>
      </c>
    </row>
    <row r="78" spans="1:12" x14ac:dyDescent="0.45">
      <c r="A78" s="2" t="s">
        <v>124</v>
      </c>
      <c r="B78" s="2" t="s">
        <v>147</v>
      </c>
      <c r="C78" s="2" t="s">
        <v>148</v>
      </c>
      <c r="D78" s="5">
        <v>112.973</v>
      </c>
      <c r="E78" s="2">
        <v>112.9</v>
      </c>
      <c r="F78" s="2">
        <v>113.39400000000001</v>
      </c>
      <c r="G78" s="4">
        <v>2</v>
      </c>
      <c r="I78" s="2">
        <v>4.28</v>
      </c>
      <c r="J78" s="2" t="s">
        <v>197</v>
      </c>
      <c r="K78" s="2" t="s">
        <v>198</v>
      </c>
      <c r="L78" s="2" t="s">
        <v>213</v>
      </c>
    </row>
    <row r="79" spans="1:12" x14ac:dyDescent="0.45">
      <c r="A79" s="2" t="s">
        <v>124</v>
      </c>
      <c r="B79" s="2" t="s">
        <v>149</v>
      </c>
      <c r="C79" s="2" t="s">
        <v>150</v>
      </c>
      <c r="D79" s="5">
        <v>112.973</v>
      </c>
      <c r="E79" s="2">
        <v>112.88500000000001</v>
      </c>
      <c r="F79" s="2">
        <v>113.69</v>
      </c>
      <c r="G79" s="4">
        <v>4</v>
      </c>
      <c r="I79" s="2">
        <v>4.38</v>
      </c>
      <c r="J79" s="2" t="s">
        <v>197</v>
      </c>
      <c r="K79" s="2" t="s">
        <v>198</v>
      </c>
    </row>
    <row r="80" spans="1:12" x14ac:dyDescent="0.45">
      <c r="A80" s="2" t="s">
        <v>124</v>
      </c>
      <c r="B80" s="2" t="s">
        <v>151</v>
      </c>
      <c r="C80" s="2" t="s">
        <v>152</v>
      </c>
      <c r="D80" s="5">
        <v>112.973</v>
      </c>
      <c r="E80" s="2">
        <v>105.245</v>
      </c>
      <c r="F80" s="2">
        <v>113.402</v>
      </c>
      <c r="G80" s="4">
        <v>123</v>
      </c>
      <c r="I80" s="2">
        <v>4.2699999999999996</v>
      </c>
      <c r="J80" s="2" t="s">
        <v>197</v>
      </c>
      <c r="K80" s="2" t="s">
        <v>198</v>
      </c>
      <c r="L80" s="2" t="s">
        <v>221</v>
      </c>
    </row>
    <row r="81" spans="1:12" x14ac:dyDescent="0.45">
      <c r="A81" s="2" t="s">
        <v>124</v>
      </c>
      <c r="B81" s="2" t="s">
        <v>153</v>
      </c>
      <c r="C81" s="2" t="s">
        <v>154</v>
      </c>
      <c r="D81" s="5">
        <v>112.973</v>
      </c>
      <c r="E81" s="2">
        <v>112.88500000000001</v>
      </c>
      <c r="F81" s="2">
        <v>113.20399999999999</v>
      </c>
      <c r="G81" s="4">
        <v>0</v>
      </c>
      <c r="I81" s="2">
        <v>4.45</v>
      </c>
      <c r="J81" s="2" t="s">
        <v>197</v>
      </c>
      <c r="K81" s="2" t="s">
        <v>198</v>
      </c>
      <c r="L81" s="2" t="s">
        <v>222</v>
      </c>
    </row>
    <row r="82" spans="1:12" x14ac:dyDescent="0.45">
      <c r="A82" s="2" t="s">
        <v>124</v>
      </c>
      <c r="B82" s="2" t="s">
        <v>155</v>
      </c>
      <c r="C82" s="2" t="s">
        <v>156</v>
      </c>
      <c r="D82" s="5">
        <v>112.973</v>
      </c>
      <c r="E82" s="2">
        <v>112.75</v>
      </c>
      <c r="F82" s="2">
        <v>113.401</v>
      </c>
      <c r="G82" s="4">
        <v>4</v>
      </c>
      <c r="I82" s="2">
        <v>4.26</v>
      </c>
      <c r="J82" s="2" t="s">
        <v>197</v>
      </c>
      <c r="K82" s="2" t="s">
        <v>198</v>
      </c>
      <c r="L82" s="2" t="s">
        <v>223</v>
      </c>
    </row>
    <row r="83" spans="1:12" x14ac:dyDescent="0.45">
      <c r="A83" s="2" t="s">
        <v>124</v>
      </c>
      <c r="B83" s="2" t="s">
        <v>157</v>
      </c>
      <c r="C83" s="2" t="s">
        <v>158</v>
      </c>
      <c r="D83" s="5">
        <v>112.973</v>
      </c>
      <c r="E83" s="2">
        <v>112.75</v>
      </c>
      <c r="F83" s="2">
        <v>113.517</v>
      </c>
      <c r="G83" s="4">
        <v>6</v>
      </c>
      <c r="I83" s="2">
        <v>4.3600000000000003</v>
      </c>
      <c r="J83" s="2" t="s">
        <v>197</v>
      </c>
      <c r="K83" s="2" t="s">
        <v>198</v>
      </c>
      <c r="L83" s="2" t="s">
        <v>213</v>
      </c>
    </row>
    <row r="84" spans="1:12" x14ac:dyDescent="0.45">
      <c r="D84" s="5"/>
      <c r="G84" s="4"/>
    </row>
    <row r="85" spans="1:12" x14ac:dyDescent="0.45">
      <c r="D85" s="5"/>
      <c r="G85" s="4"/>
    </row>
    <row r="86" spans="1:12" x14ac:dyDescent="0.45">
      <c r="A86" s="2" t="s">
        <v>124</v>
      </c>
      <c r="B86" s="2" t="s">
        <v>159</v>
      </c>
      <c r="C86" s="2" t="s">
        <v>160</v>
      </c>
      <c r="D86" s="5">
        <v>105.574</v>
      </c>
      <c r="E86" s="2">
        <v>103.875</v>
      </c>
      <c r="F86" s="2">
        <v>109.17</v>
      </c>
      <c r="G86" s="4">
        <v>93</v>
      </c>
      <c r="I86" s="2">
        <v>4.4400000000000004</v>
      </c>
      <c r="J86" s="2" t="s">
        <v>198</v>
      </c>
      <c r="K86" s="2" t="s">
        <v>198</v>
      </c>
      <c r="L86" s="2" t="s">
        <v>224</v>
      </c>
    </row>
    <row r="87" spans="1:12" x14ac:dyDescent="0.45">
      <c r="A87" s="2" t="s">
        <v>124</v>
      </c>
      <c r="B87" s="2" t="s">
        <v>161</v>
      </c>
      <c r="C87" s="2" t="s">
        <v>162</v>
      </c>
      <c r="D87" s="5">
        <v>105.574</v>
      </c>
      <c r="E87" s="2">
        <v>101.43</v>
      </c>
      <c r="F87" s="2">
        <v>108.56399999999999</v>
      </c>
      <c r="G87" s="4">
        <v>107</v>
      </c>
      <c r="I87" s="2">
        <v>5.39</v>
      </c>
      <c r="J87" s="2" t="s">
        <v>198</v>
      </c>
      <c r="K87" s="2" t="s">
        <v>198</v>
      </c>
      <c r="L87" s="2" t="s">
        <v>225</v>
      </c>
    </row>
    <row r="88" spans="1:12" x14ac:dyDescent="0.45">
      <c r="A88" s="2" t="s">
        <v>124</v>
      </c>
      <c r="B88" s="2" t="s">
        <v>163</v>
      </c>
      <c r="C88" s="2" t="s">
        <v>164</v>
      </c>
      <c r="D88" s="5">
        <v>105.574</v>
      </c>
      <c r="E88" s="2">
        <v>101.43</v>
      </c>
      <c r="F88" s="2">
        <v>108.49</v>
      </c>
      <c r="G88" s="4">
        <v>106</v>
      </c>
      <c r="I88" s="2">
        <v>5.44</v>
      </c>
      <c r="J88" s="2" t="s">
        <v>197</v>
      </c>
      <c r="K88" s="2" t="s">
        <v>198</v>
      </c>
      <c r="L88" s="2" t="s">
        <v>225</v>
      </c>
    </row>
    <row r="89" spans="1:12" x14ac:dyDescent="0.45">
      <c r="A89" s="2" t="s">
        <v>124</v>
      </c>
      <c r="B89" s="2" t="s">
        <v>165</v>
      </c>
      <c r="C89" s="2" t="s">
        <v>166</v>
      </c>
      <c r="D89" s="5">
        <v>105.446</v>
      </c>
      <c r="E89" s="2">
        <v>104.584</v>
      </c>
      <c r="F89" s="2">
        <v>107.965</v>
      </c>
      <c r="G89" s="4">
        <v>60</v>
      </c>
      <c r="I89" s="2">
        <v>5.49</v>
      </c>
      <c r="J89" s="2" t="s">
        <v>197</v>
      </c>
      <c r="K89" s="2" t="s">
        <v>198</v>
      </c>
      <c r="L89" s="2" t="s">
        <v>225</v>
      </c>
    </row>
    <row r="90" spans="1:12" x14ac:dyDescent="0.45">
      <c r="A90" s="2" t="s">
        <v>124</v>
      </c>
      <c r="B90" s="2" t="s">
        <v>167</v>
      </c>
      <c r="C90" s="2" t="s">
        <v>168</v>
      </c>
      <c r="D90" s="5">
        <v>105.446</v>
      </c>
      <c r="E90" s="2">
        <v>105.245</v>
      </c>
      <c r="F90" s="2">
        <v>111.253</v>
      </c>
      <c r="G90" s="4">
        <v>103</v>
      </c>
      <c r="I90" s="2">
        <v>5.74</v>
      </c>
      <c r="J90" s="2" t="s">
        <v>198</v>
      </c>
      <c r="K90" s="2" t="s">
        <v>198</v>
      </c>
      <c r="L90" s="2" t="s">
        <v>226</v>
      </c>
    </row>
    <row r="91" spans="1:12" x14ac:dyDescent="0.45">
      <c r="A91" s="2" t="s">
        <v>124</v>
      </c>
      <c r="B91" s="2" t="s">
        <v>169</v>
      </c>
      <c r="C91" s="2" t="s">
        <v>170</v>
      </c>
      <c r="D91" s="5">
        <v>105.446</v>
      </c>
      <c r="E91" s="2">
        <v>105.245</v>
      </c>
      <c r="F91" s="2">
        <v>109.17</v>
      </c>
      <c r="G91" s="4">
        <v>84</v>
      </c>
      <c r="I91" s="2">
        <v>5.57</v>
      </c>
      <c r="J91" s="2" t="s">
        <v>197</v>
      </c>
      <c r="K91" s="2" t="s">
        <v>198</v>
      </c>
      <c r="L91" s="2" t="s">
        <v>225</v>
      </c>
    </row>
    <row r="92" spans="1:12" x14ac:dyDescent="0.45">
      <c r="A92" s="2" t="s">
        <v>124</v>
      </c>
      <c r="B92" s="2" t="s">
        <v>171</v>
      </c>
      <c r="C92" s="2" t="s">
        <v>172</v>
      </c>
      <c r="D92" s="5">
        <v>105.446</v>
      </c>
      <c r="E92" s="2">
        <v>103.682</v>
      </c>
      <c r="F92" s="2">
        <v>107.54900000000001</v>
      </c>
      <c r="G92" s="4">
        <v>47</v>
      </c>
      <c r="I92" s="2">
        <v>5.82</v>
      </c>
      <c r="J92" s="2" t="s">
        <v>198</v>
      </c>
      <c r="K92" s="2" t="s">
        <v>198</v>
      </c>
      <c r="L92" s="2" t="s">
        <v>227</v>
      </c>
    </row>
    <row r="93" spans="1:12" x14ac:dyDescent="0.45">
      <c r="A93" s="2" t="s">
        <v>124</v>
      </c>
      <c r="B93" s="2" t="s">
        <v>173</v>
      </c>
      <c r="C93" s="2" t="s">
        <v>174</v>
      </c>
      <c r="D93" s="5">
        <v>105.283</v>
      </c>
      <c r="E93" s="2">
        <v>103.63500000000001</v>
      </c>
      <c r="F93" s="2">
        <v>109.17</v>
      </c>
      <c r="G93" s="4">
        <v>94</v>
      </c>
      <c r="I93" s="2">
        <v>5.78</v>
      </c>
      <c r="J93" s="2" t="s">
        <v>198</v>
      </c>
      <c r="K93" s="2" t="s">
        <v>198</v>
      </c>
      <c r="L93" s="2" t="s">
        <v>228</v>
      </c>
    </row>
    <row r="94" spans="1:12" x14ac:dyDescent="0.45">
      <c r="A94" s="2" t="s">
        <v>124</v>
      </c>
      <c r="B94" s="2" t="s">
        <v>175</v>
      </c>
      <c r="C94" s="2" t="s">
        <v>176</v>
      </c>
      <c r="D94" s="5">
        <v>105.249</v>
      </c>
      <c r="E94" s="2">
        <v>102.851</v>
      </c>
      <c r="F94" s="2">
        <v>108.56399999999999</v>
      </c>
      <c r="G94" s="4">
        <v>94</v>
      </c>
      <c r="I94" s="2">
        <v>5.0599999999999996</v>
      </c>
      <c r="J94" s="2" t="s">
        <v>198</v>
      </c>
      <c r="K94" s="2" t="s">
        <v>198</v>
      </c>
      <c r="L94" s="2" t="s">
        <v>229</v>
      </c>
    </row>
    <row r="95" spans="1:12" x14ac:dyDescent="0.45">
      <c r="A95" s="2" t="s">
        <v>124</v>
      </c>
      <c r="B95" s="2" t="s">
        <v>177</v>
      </c>
      <c r="C95" s="2" t="s">
        <v>67</v>
      </c>
      <c r="D95" s="5">
        <v>104.166</v>
      </c>
      <c r="E95" s="2">
        <v>101.43</v>
      </c>
      <c r="F95" s="2">
        <v>109.17</v>
      </c>
      <c r="G95" s="4">
        <v>127</v>
      </c>
      <c r="I95" s="2">
        <v>5</v>
      </c>
      <c r="J95" s="2" t="s">
        <v>197</v>
      </c>
      <c r="K95" s="2" t="s">
        <v>198</v>
      </c>
      <c r="L95" s="2" t="s">
        <v>229</v>
      </c>
    </row>
    <row r="96" spans="1:12" x14ac:dyDescent="0.45">
      <c r="A96" s="2" t="s">
        <v>124</v>
      </c>
      <c r="B96" s="2" t="s">
        <v>178</v>
      </c>
      <c r="C96" s="2" t="s">
        <v>179</v>
      </c>
      <c r="D96" s="5">
        <v>104.166</v>
      </c>
      <c r="E96" s="2">
        <v>99.582999999999998</v>
      </c>
      <c r="F96" s="2">
        <v>109.17</v>
      </c>
      <c r="G96" s="4">
        <v>143</v>
      </c>
      <c r="I96" s="2">
        <v>4.47</v>
      </c>
      <c r="J96" s="2" t="s">
        <v>197</v>
      </c>
      <c r="K96" s="2" t="s">
        <v>198</v>
      </c>
      <c r="L96" s="2" t="s">
        <v>230</v>
      </c>
    </row>
    <row r="97" spans="1:12" x14ac:dyDescent="0.45">
      <c r="A97" s="2" t="s">
        <v>124</v>
      </c>
      <c r="B97" s="2" t="s">
        <v>180</v>
      </c>
      <c r="C97" s="2" t="s">
        <v>181</v>
      </c>
      <c r="D97" s="5">
        <v>104.166</v>
      </c>
      <c r="E97" s="2">
        <v>99.682000000000002</v>
      </c>
      <c r="F97" s="2">
        <v>109.17</v>
      </c>
      <c r="G97" s="4">
        <v>141</v>
      </c>
      <c r="I97" s="2">
        <v>4.47</v>
      </c>
      <c r="J97" s="2" t="s">
        <v>197</v>
      </c>
      <c r="K97" s="2" t="s">
        <v>198</v>
      </c>
      <c r="L97" s="2" t="s">
        <v>230</v>
      </c>
    </row>
    <row r="98" spans="1:12" x14ac:dyDescent="0.45">
      <c r="A98" s="2" t="s">
        <v>124</v>
      </c>
      <c r="B98" s="2" t="s">
        <v>182</v>
      </c>
      <c r="C98" s="2" t="s">
        <v>183</v>
      </c>
      <c r="D98" s="5">
        <v>104.166</v>
      </c>
      <c r="E98" s="2">
        <v>101.43</v>
      </c>
      <c r="F98" s="2">
        <v>107.54900000000001</v>
      </c>
      <c r="G98" s="4">
        <v>80</v>
      </c>
      <c r="I98" s="2">
        <v>4.92</v>
      </c>
      <c r="J98" s="2" t="s">
        <v>197</v>
      </c>
      <c r="K98" s="2" t="s">
        <v>198</v>
      </c>
      <c r="L98" s="2" t="s">
        <v>230</v>
      </c>
    </row>
    <row r="99" spans="1:12" x14ac:dyDescent="0.45">
      <c r="A99" s="2" t="s">
        <v>124</v>
      </c>
      <c r="B99" s="2" t="s">
        <v>184</v>
      </c>
      <c r="C99" s="2" t="s">
        <v>185</v>
      </c>
      <c r="D99" s="5">
        <v>104.166</v>
      </c>
      <c r="E99" s="2">
        <v>102.851</v>
      </c>
      <c r="F99" s="2">
        <v>108.56399999999999</v>
      </c>
      <c r="G99" s="4">
        <v>94</v>
      </c>
      <c r="I99" s="2">
        <v>4.04</v>
      </c>
      <c r="J99" s="2" t="s">
        <v>197</v>
      </c>
      <c r="K99" s="2" t="s">
        <v>198</v>
      </c>
    </row>
    <row r="100" spans="1:12" x14ac:dyDescent="0.45">
      <c r="A100" s="2" t="s">
        <v>124</v>
      </c>
      <c r="B100" s="2" t="s">
        <v>186</v>
      </c>
      <c r="C100" s="2" t="s">
        <v>187</v>
      </c>
      <c r="D100" s="5">
        <v>104.166</v>
      </c>
      <c r="E100" s="2">
        <v>102.464</v>
      </c>
      <c r="F100" s="2">
        <v>108.56399999999999</v>
      </c>
      <c r="G100" s="4">
        <v>95</v>
      </c>
      <c r="I100" s="2">
        <v>4.4000000000000004</v>
      </c>
      <c r="J100" s="2" t="s">
        <v>197</v>
      </c>
      <c r="K100" s="2" t="s">
        <v>198</v>
      </c>
      <c r="L100" s="2" t="s">
        <v>231</v>
      </c>
    </row>
    <row r="101" spans="1:12" x14ac:dyDescent="0.45">
      <c r="A101" s="2" t="s">
        <v>124</v>
      </c>
      <c r="B101" s="2" t="s">
        <v>188</v>
      </c>
      <c r="C101" s="2" t="s">
        <v>189</v>
      </c>
      <c r="D101" s="5">
        <v>103.682</v>
      </c>
      <c r="E101" s="2">
        <v>102.464</v>
      </c>
      <c r="F101" s="2">
        <v>108.49</v>
      </c>
      <c r="G101" s="4">
        <v>94</v>
      </c>
      <c r="I101" s="2">
        <v>4.29</v>
      </c>
      <c r="J101" s="2" t="s">
        <v>197</v>
      </c>
      <c r="K101" s="2" t="s">
        <v>198</v>
      </c>
    </row>
    <row r="102" spans="1:12" x14ac:dyDescent="0.45">
      <c r="D102" s="5"/>
      <c r="G102" s="4"/>
    </row>
    <row r="103" spans="1:12" x14ac:dyDescent="0.45">
      <c r="D103" s="5"/>
      <c r="G103" s="4"/>
    </row>
    <row r="104" spans="1:12" x14ac:dyDescent="0.45">
      <c r="A104" s="2" t="s">
        <v>190</v>
      </c>
      <c r="B104" s="3" t="s">
        <v>191</v>
      </c>
      <c r="C104" s="3" t="s">
        <v>192</v>
      </c>
      <c r="D104" s="4">
        <v>4.8140000000000001</v>
      </c>
      <c r="E104" s="2">
        <v>4.468</v>
      </c>
      <c r="F104" s="2">
        <v>5.1719999999999997</v>
      </c>
      <c r="G104" s="4">
        <v>3</v>
      </c>
      <c r="I104" s="3">
        <v>4.4400000000000004</v>
      </c>
      <c r="J104" s="2" t="s">
        <v>198</v>
      </c>
      <c r="K104" s="2" t="s">
        <v>198</v>
      </c>
    </row>
    <row r="105" spans="1:12" x14ac:dyDescent="0.45">
      <c r="B105" s="3"/>
      <c r="C105" s="3"/>
      <c r="D105" s="4"/>
      <c r="G105" s="4"/>
      <c r="I105" s="3"/>
    </row>
    <row r="106" spans="1:12" x14ac:dyDescent="0.45">
      <c r="B106" s="3"/>
      <c r="C106" s="3"/>
      <c r="D106" s="4"/>
      <c r="G106" s="4"/>
      <c r="I106" s="3"/>
    </row>
    <row r="107" spans="1:12" x14ac:dyDescent="0.45">
      <c r="A107" s="2" t="s">
        <v>190</v>
      </c>
      <c r="B107" s="6" t="s">
        <v>232</v>
      </c>
      <c r="C107" s="6" t="s">
        <v>233</v>
      </c>
      <c r="D107" s="5">
        <v>100.816</v>
      </c>
      <c r="E107" s="2">
        <v>99.802000000000007</v>
      </c>
      <c r="F107" s="2">
        <v>100.895</v>
      </c>
      <c r="G107" s="4">
        <v>31</v>
      </c>
      <c r="I107" s="6">
        <v>4.6500000000000004</v>
      </c>
      <c r="J107" s="2" t="s">
        <v>197</v>
      </c>
      <c r="K107" s="2" t="s">
        <v>198</v>
      </c>
      <c r="L107" s="2" t="s">
        <v>205</v>
      </c>
    </row>
    <row r="108" spans="1:12" x14ac:dyDescent="0.45">
      <c r="A108" s="2" t="s">
        <v>190</v>
      </c>
      <c r="B108" s="6" t="s">
        <v>234</v>
      </c>
      <c r="C108" s="6" t="s">
        <v>235</v>
      </c>
      <c r="D108" s="5">
        <v>100.816</v>
      </c>
      <c r="E108" s="2">
        <v>99.801000000000002</v>
      </c>
      <c r="F108" s="2">
        <v>100.895</v>
      </c>
      <c r="G108" s="4">
        <v>31</v>
      </c>
      <c r="I108" s="6">
        <v>4.3</v>
      </c>
      <c r="J108" s="2" t="s">
        <v>197</v>
      </c>
      <c r="K108" s="2" t="s">
        <v>198</v>
      </c>
    </row>
    <row r="109" spans="1:12" x14ac:dyDescent="0.45">
      <c r="A109" s="2" t="s">
        <v>190</v>
      </c>
      <c r="B109" s="6" t="s">
        <v>236</v>
      </c>
      <c r="C109" s="6" t="s">
        <v>237</v>
      </c>
      <c r="D109" s="5">
        <v>100.816</v>
      </c>
      <c r="E109" s="2">
        <v>100.164</v>
      </c>
      <c r="F109" s="2">
        <v>100.895</v>
      </c>
      <c r="G109" s="4">
        <v>20</v>
      </c>
      <c r="I109" s="6">
        <v>4.6100000000000003</v>
      </c>
      <c r="J109" s="2" t="s">
        <v>197</v>
      </c>
      <c r="K109" s="2" t="s">
        <v>198</v>
      </c>
      <c r="L109" s="2" t="s">
        <v>238</v>
      </c>
    </row>
    <row r="110" spans="1:12" x14ac:dyDescent="0.45">
      <c r="A110" s="2" t="s">
        <v>190</v>
      </c>
      <c r="B110" s="6" t="s">
        <v>239</v>
      </c>
      <c r="C110" s="6" t="s">
        <v>240</v>
      </c>
      <c r="D110" s="5">
        <v>100.816</v>
      </c>
      <c r="E110" s="2">
        <v>100.164</v>
      </c>
      <c r="F110" s="2">
        <v>101.33</v>
      </c>
      <c r="G110" s="4">
        <v>22</v>
      </c>
      <c r="I110" s="6">
        <v>4.5999999999999996</v>
      </c>
      <c r="J110" s="2" t="s">
        <v>197</v>
      </c>
      <c r="K110" s="2" t="s">
        <v>198</v>
      </c>
      <c r="L110" s="2" t="s">
        <v>202</v>
      </c>
    </row>
    <row r="111" spans="1:12" x14ac:dyDescent="0.45">
      <c r="A111" s="2" t="s">
        <v>190</v>
      </c>
      <c r="B111" s="6" t="s">
        <v>241</v>
      </c>
      <c r="C111" s="6" t="s">
        <v>242</v>
      </c>
      <c r="D111" s="5">
        <v>100.816</v>
      </c>
      <c r="E111" s="2">
        <v>100.164</v>
      </c>
      <c r="F111" s="2">
        <v>101.331</v>
      </c>
      <c r="G111" s="4">
        <v>22</v>
      </c>
      <c r="I111" s="6">
        <v>4.2</v>
      </c>
      <c r="J111" s="2" t="s">
        <v>197</v>
      </c>
      <c r="K111" s="2" t="s">
        <v>198</v>
      </c>
      <c r="L111" s="2" t="s">
        <v>243</v>
      </c>
    </row>
    <row r="112" spans="1:12" x14ac:dyDescent="0.45">
      <c r="B112" s="6"/>
      <c r="C112" s="6"/>
      <c r="D112" s="5"/>
      <c r="E112" s="2">
        <f>MIN(E107:E111)</f>
        <v>99.801000000000002</v>
      </c>
      <c r="F112" s="2">
        <f>MAX(F107:F111)</f>
        <v>101.331</v>
      </c>
      <c r="G112" s="4"/>
      <c r="I112" s="6"/>
    </row>
    <row r="113" spans="1:12" x14ac:dyDescent="0.45">
      <c r="B113" s="6"/>
      <c r="C113" s="6"/>
      <c r="D113" s="5"/>
      <c r="E113" s="2">
        <f>MAX(E107:E111)</f>
        <v>100.164</v>
      </c>
      <c r="F113" s="2">
        <f>MIN(F107:F111)</f>
        <v>100.895</v>
      </c>
      <c r="G113" s="4"/>
      <c r="I113" s="6"/>
    </row>
    <row r="114" spans="1:12" x14ac:dyDescent="0.45">
      <c r="A114" s="2" t="s">
        <v>244</v>
      </c>
      <c r="B114" s="2" t="s">
        <v>245</v>
      </c>
      <c r="C114" s="2" t="s">
        <v>246</v>
      </c>
      <c r="D114" s="6">
        <v>112.09699999999999</v>
      </c>
      <c r="E114" s="2">
        <v>111.40300000000001</v>
      </c>
      <c r="F114" s="2">
        <v>112.90600000000001</v>
      </c>
      <c r="G114" s="4">
        <v>12</v>
      </c>
      <c r="I114" s="6">
        <v>5.32</v>
      </c>
      <c r="J114" s="2" t="s">
        <v>197</v>
      </c>
      <c r="K114" s="2" t="s">
        <v>198</v>
      </c>
      <c r="L114" s="2" t="s">
        <v>247</v>
      </c>
    </row>
    <row r="115" spans="1:12" x14ac:dyDescent="0.45">
      <c r="A115" s="2" t="s">
        <v>244</v>
      </c>
      <c r="B115" s="2" t="s">
        <v>248</v>
      </c>
      <c r="C115" s="2" t="s">
        <v>249</v>
      </c>
      <c r="D115" s="2">
        <v>111.627</v>
      </c>
      <c r="E115" s="2">
        <v>110.913</v>
      </c>
      <c r="F115" s="2">
        <v>113.203</v>
      </c>
      <c r="G115" s="2">
        <v>17</v>
      </c>
      <c r="I115" s="2">
        <v>5.21</v>
      </c>
      <c r="J115" s="2" t="s">
        <v>198</v>
      </c>
      <c r="K115" s="2" t="s">
        <v>198</v>
      </c>
    </row>
    <row r="116" spans="1:12" x14ac:dyDescent="0.45">
      <c r="A116" s="2" t="s">
        <v>244</v>
      </c>
      <c r="B116" s="2" t="s">
        <v>250</v>
      </c>
      <c r="C116" s="2" t="s">
        <v>251</v>
      </c>
      <c r="D116" s="6">
        <v>111.502</v>
      </c>
      <c r="E116" s="2">
        <v>104.533</v>
      </c>
      <c r="F116" s="2">
        <v>116.155</v>
      </c>
      <c r="G116" s="4">
        <v>111</v>
      </c>
      <c r="I116" s="6">
        <v>4.0599999999999996</v>
      </c>
      <c r="J116" s="2" t="s">
        <v>197</v>
      </c>
      <c r="K116" s="2" t="s">
        <v>198</v>
      </c>
    </row>
    <row r="117" spans="1:12" x14ac:dyDescent="0.45">
      <c r="A117" s="2" t="s">
        <v>244</v>
      </c>
      <c r="B117" s="2" t="s">
        <v>252</v>
      </c>
      <c r="C117" s="2" t="s">
        <v>253</v>
      </c>
      <c r="D117" s="6">
        <v>111.3</v>
      </c>
      <c r="E117" s="2">
        <v>105.26300000000001</v>
      </c>
      <c r="F117" s="2">
        <v>115.99</v>
      </c>
      <c r="G117" s="4">
        <v>108</v>
      </c>
      <c r="I117" s="6">
        <v>4.38</v>
      </c>
      <c r="J117" s="2" t="s">
        <v>198</v>
      </c>
      <c r="K117" s="2" t="s">
        <v>198</v>
      </c>
      <c r="L117" s="2" t="s">
        <v>205</v>
      </c>
    </row>
    <row r="118" spans="1:12" x14ac:dyDescent="0.45">
      <c r="A118" s="2" t="s">
        <v>244</v>
      </c>
      <c r="B118" s="2" t="s">
        <v>254</v>
      </c>
      <c r="C118" s="2" t="s">
        <v>255</v>
      </c>
      <c r="D118" s="6">
        <v>111.3</v>
      </c>
      <c r="E118" s="2">
        <v>111.13800000000001</v>
      </c>
      <c r="F118" s="2">
        <v>111.627</v>
      </c>
      <c r="G118" s="4">
        <v>1</v>
      </c>
      <c r="I118" s="6">
        <v>6.03</v>
      </c>
      <c r="J118" s="2" t="s">
        <v>197</v>
      </c>
      <c r="K118" s="2" t="s">
        <v>198</v>
      </c>
      <c r="L118" s="2" t="s">
        <v>256</v>
      </c>
    </row>
    <row r="119" spans="1:12" x14ac:dyDescent="0.45">
      <c r="A119" s="2" t="s">
        <v>244</v>
      </c>
      <c r="B119" s="2" t="s">
        <v>257</v>
      </c>
      <c r="C119" s="2" t="s">
        <v>183</v>
      </c>
      <c r="D119" s="6">
        <v>108.694</v>
      </c>
      <c r="E119" s="2">
        <v>104.533</v>
      </c>
      <c r="F119" s="2">
        <v>110.9</v>
      </c>
      <c r="G119" s="4">
        <v>25</v>
      </c>
      <c r="I119" s="6">
        <v>5.54</v>
      </c>
      <c r="J119" s="2" t="s">
        <v>197</v>
      </c>
      <c r="K119" s="2" t="s">
        <v>198</v>
      </c>
      <c r="L119" s="2" t="s">
        <v>258</v>
      </c>
    </row>
    <row r="120" spans="1:12" x14ac:dyDescent="0.45">
      <c r="A120" s="2" t="s">
        <v>244</v>
      </c>
      <c r="B120" s="2" t="s">
        <v>259</v>
      </c>
      <c r="C120" s="2" t="s">
        <v>260</v>
      </c>
      <c r="D120" s="6">
        <v>108.694</v>
      </c>
      <c r="E120" s="2">
        <v>104.925</v>
      </c>
      <c r="F120" s="2">
        <v>110.9</v>
      </c>
      <c r="G120" s="4">
        <v>24</v>
      </c>
      <c r="I120" s="6">
        <v>5.2</v>
      </c>
      <c r="J120" s="2" t="s">
        <v>197</v>
      </c>
      <c r="K120" s="2" t="s">
        <v>198</v>
      </c>
      <c r="L120" s="2" t="s">
        <v>261</v>
      </c>
    </row>
    <row r="121" spans="1:12" x14ac:dyDescent="0.45">
      <c r="A121" s="2" t="s">
        <v>244</v>
      </c>
      <c r="B121" s="2" t="s">
        <v>262</v>
      </c>
      <c r="C121" s="2" t="s">
        <v>263</v>
      </c>
      <c r="D121" s="6">
        <v>108.694</v>
      </c>
      <c r="E121" s="2">
        <v>104.925</v>
      </c>
      <c r="F121" s="2">
        <v>110.9</v>
      </c>
      <c r="G121" s="4">
        <v>24</v>
      </c>
      <c r="I121" s="6">
        <v>5</v>
      </c>
      <c r="J121" s="2" t="s">
        <v>197</v>
      </c>
      <c r="K121" s="2" t="s">
        <v>198</v>
      </c>
      <c r="L121" s="2" t="s">
        <v>264</v>
      </c>
    </row>
    <row r="122" spans="1:12" x14ac:dyDescent="0.45">
      <c r="A122" s="2" t="s">
        <v>244</v>
      </c>
      <c r="B122" s="2" t="s">
        <v>265</v>
      </c>
      <c r="C122" s="2" t="s">
        <v>266</v>
      </c>
      <c r="D122" s="6">
        <v>108.694</v>
      </c>
      <c r="E122" s="2">
        <v>104.533</v>
      </c>
      <c r="F122" s="2">
        <v>110.9</v>
      </c>
      <c r="G122" s="4">
        <v>25</v>
      </c>
      <c r="I122" s="6">
        <v>5.83</v>
      </c>
      <c r="J122" s="2" t="s">
        <v>197</v>
      </c>
      <c r="K122" s="2" t="s">
        <v>198</v>
      </c>
      <c r="L122" s="2" t="s">
        <v>267</v>
      </c>
    </row>
    <row r="123" spans="1:12" x14ac:dyDescent="0.45">
      <c r="A123" s="2" t="s">
        <v>244</v>
      </c>
      <c r="B123" s="2" t="s">
        <v>268</v>
      </c>
      <c r="C123" s="2" t="s">
        <v>269</v>
      </c>
      <c r="D123" s="6">
        <v>108.694</v>
      </c>
      <c r="E123" s="2">
        <v>104.925</v>
      </c>
      <c r="F123" s="2">
        <v>111.13800000000001</v>
      </c>
      <c r="G123" s="4">
        <v>24</v>
      </c>
      <c r="I123" s="6">
        <v>4.8899999999999997</v>
      </c>
      <c r="J123" s="2" t="s">
        <v>197</v>
      </c>
      <c r="K123" s="2" t="s">
        <v>198</v>
      </c>
      <c r="L123" s="2" t="s">
        <v>270</v>
      </c>
    </row>
    <row r="124" spans="1:12" x14ac:dyDescent="0.45">
      <c r="A124" s="2" t="s">
        <v>244</v>
      </c>
      <c r="B124" s="2" t="s">
        <v>271</v>
      </c>
      <c r="C124" s="2" t="s">
        <v>69</v>
      </c>
      <c r="D124" s="6">
        <v>106.26900000000001</v>
      </c>
      <c r="E124" s="2">
        <v>99.59</v>
      </c>
      <c r="F124" s="2">
        <v>100.9</v>
      </c>
      <c r="G124" s="4">
        <v>12</v>
      </c>
      <c r="I124" s="6">
        <v>4.8899999999999997</v>
      </c>
      <c r="J124" s="2" t="s">
        <v>197</v>
      </c>
      <c r="K124" s="2" t="s">
        <v>198</v>
      </c>
      <c r="L124" s="2" t="s">
        <v>207</v>
      </c>
    </row>
    <row r="125" spans="1:12" x14ac:dyDescent="0.45">
      <c r="A125" s="2" t="s">
        <v>244</v>
      </c>
      <c r="B125" s="2" t="s">
        <v>272</v>
      </c>
      <c r="C125" s="2" t="s">
        <v>273</v>
      </c>
      <c r="D125" s="6">
        <v>106.26900000000001</v>
      </c>
      <c r="E125" s="2">
        <v>104.925</v>
      </c>
      <c r="F125" s="2">
        <v>110.9</v>
      </c>
      <c r="G125" s="4">
        <v>24</v>
      </c>
      <c r="I125" s="6">
        <v>4.96</v>
      </c>
      <c r="J125" s="2" t="s">
        <v>197</v>
      </c>
      <c r="K125" s="2" t="s">
        <v>198</v>
      </c>
      <c r="L125" s="2" t="s">
        <v>274</v>
      </c>
    </row>
    <row r="126" spans="1:12" x14ac:dyDescent="0.45">
      <c r="A126" s="2" t="s">
        <v>244</v>
      </c>
      <c r="B126" s="2" t="s">
        <v>275</v>
      </c>
      <c r="C126" s="2" t="s">
        <v>276</v>
      </c>
      <c r="D126" s="5">
        <v>104.842</v>
      </c>
      <c r="E126" s="2">
        <v>99.59</v>
      </c>
      <c r="F126" s="2">
        <v>105.809</v>
      </c>
      <c r="G126" s="4">
        <v>25</v>
      </c>
      <c r="I126" s="6">
        <v>4.63</v>
      </c>
      <c r="J126" s="2" t="s">
        <v>197</v>
      </c>
      <c r="K126" s="2" t="s">
        <v>198</v>
      </c>
      <c r="L126" s="2" t="s">
        <v>277</v>
      </c>
    </row>
    <row r="127" spans="1:12" x14ac:dyDescent="0.45">
      <c r="A127" s="2" t="s">
        <v>244</v>
      </c>
      <c r="B127" s="2" t="s">
        <v>278</v>
      </c>
      <c r="C127" s="2" t="s">
        <v>279</v>
      </c>
      <c r="D127" s="5">
        <v>103.69</v>
      </c>
      <c r="E127" s="2">
        <v>103.253</v>
      </c>
      <c r="F127" s="2">
        <v>104.84099999999999</v>
      </c>
      <c r="G127" s="4">
        <v>2</v>
      </c>
      <c r="I127" s="6">
        <v>4.7699999999999996</v>
      </c>
      <c r="J127" s="2" t="s">
        <v>197</v>
      </c>
      <c r="K127" s="2" t="s">
        <v>198</v>
      </c>
    </row>
    <row r="128" spans="1:12" x14ac:dyDescent="0.45">
      <c r="A128" s="2" t="s">
        <v>244</v>
      </c>
      <c r="B128" s="2" t="s">
        <v>280</v>
      </c>
      <c r="C128" s="2" t="s">
        <v>281</v>
      </c>
      <c r="D128" s="6">
        <v>101.80200000000001</v>
      </c>
      <c r="E128" s="2">
        <v>99.59</v>
      </c>
      <c r="F128" s="2">
        <v>103.69</v>
      </c>
      <c r="G128" s="4">
        <v>21</v>
      </c>
      <c r="I128" s="6">
        <v>4.84</v>
      </c>
      <c r="J128" s="2" t="s">
        <v>197</v>
      </c>
      <c r="K128" s="2" t="s">
        <v>198</v>
      </c>
      <c r="L128" s="2" t="s">
        <v>282</v>
      </c>
    </row>
    <row r="129" spans="1:12" x14ac:dyDescent="0.45">
      <c r="A129" s="2" t="s">
        <v>244</v>
      </c>
      <c r="B129" s="2" t="s">
        <v>283</v>
      </c>
      <c r="C129" s="2" t="s">
        <v>284</v>
      </c>
      <c r="D129" s="6">
        <v>101.80200000000001</v>
      </c>
      <c r="E129" s="2">
        <v>99.59</v>
      </c>
      <c r="F129" s="2">
        <v>104.265</v>
      </c>
      <c r="G129" s="4">
        <v>21</v>
      </c>
      <c r="I129" s="6">
        <v>4.49</v>
      </c>
      <c r="J129" s="2" t="s">
        <v>198</v>
      </c>
      <c r="K129" s="2" t="s">
        <v>198</v>
      </c>
      <c r="L129" s="2" t="s">
        <v>285</v>
      </c>
    </row>
    <row r="130" spans="1:12" x14ac:dyDescent="0.45">
      <c r="A130" s="2" t="s">
        <v>244</v>
      </c>
      <c r="B130" s="2" t="s">
        <v>286</v>
      </c>
      <c r="C130" s="2" t="s">
        <v>287</v>
      </c>
      <c r="D130" s="6">
        <v>101.80200000000001</v>
      </c>
      <c r="E130" s="2">
        <v>98.007999999999996</v>
      </c>
      <c r="F130" s="2">
        <v>110.9</v>
      </c>
      <c r="G130" s="4">
        <v>55</v>
      </c>
      <c r="I130" s="6">
        <v>4.5599999999999996</v>
      </c>
      <c r="J130" s="2" t="s">
        <v>198</v>
      </c>
      <c r="K130" s="2" t="s">
        <v>198</v>
      </c>
      <c r="L130" s="2" t="s">
        <v>205</v>
      </c>
    </row>
    <row r="131" spans="1:12" x14ac:dyDescent="0.45">
      <c r="A131" s="2" t="s">
        <v>244</v>
      </c>
      <c r="B131" s="2" t="s">
        <v>288</v>
      </c>
      <c r="C131" s="2" t="s">
        <v>289</v>
      </c>
      <c r="D131" s="6">
        <v>101.80200000000001</v>
      </c>
      <c r="E131" s="2">
        <v>99.59</v>
      </c>
      <c r="F131" s="2">
        <v>104.265</v>
      </c>
      <c r="G131" s="4">
        <v>21</v>
      </c>
      <c r="I131" s="6">
        <v>4.43</v>
      </c>
      <c r="J131" s="2" t="s">
        <v>197</v>
      </c>
      <c r="K131" s="2" t="s">
        <v>198</v>
      </c>
      <c r="L131" s="2" t="s">
        <v>290</v>
      </c>
    </row>
    <row r="132" spans="1:12" x14ac:dyDescent="0.45">
      <c r="A132" s="2" t="s">
        <v>244</v>
      </c>
      <c r="B132" s="2" t="s">
        <v>291</v>
      </c>
      <c r="C132" s="2" t="s">
        <v>292</v>
      </c>
      <c r="D132" s="6">
        <v>99.716999999999999</v>
      </c>
      <c r="E132" s="2">
        <v>99.027000000000001</v>
      </c>
      <c r="F132" s="2">
        <v>103.47199999999999</v>
      </c>
      <c r="G132" s="4">
        <v>22</v>
      </c>
      <c r="I132" s="6">
        <v>4.8600000000000003</v>
      </c>
      <c r="J132" s="2" t="s">
        <v>197</v>
      </c>
      <c r="K132" s="2" t="s">
        <v>198</v>
      </c>
    </row>
    <row r="133" spans="1:12" x14ac:dyDescent="0.45">
      <c r="A133" s="2" t="s">
        <v>244</v>
      </c>
      <c r="B133" s="2" t="s">
        <v>293</v>
      </c>
      <c r="C133" s="2" t="s">
        <v>294</v>
      </c>
      <c r="D133" s="2">
        <v>119.574</v>
      </c>
      <c r="E133" s="2">
        <v>117.48</v>
      </c>
      <c r="F133" s="2">
        <v>122.742</v>
      </c>
      <c r="G133" s="4">
        <v>92</v>
      </c>
      <c r="I133" s="2">
        <v>5.13</v>
      </c>
      <c r="J133" s="2" t="s">
        <v>198</v>
      </c>
      <c r="K133" s="2" t="s">
        <v>198</v>
      </c>
      <c r="L133" s="2" t="s">
        <v>295</v>
      </c>
    </row>
    <row r="134" spans="1:12" x14ac:dyDescent="0.45">
      <c r="A134" s="2" t="s">
        <v>244</v>
      </c>
      <c r="B134" s="2" t="s">
        <v>296</v>
      </c>
      <c r="C134" s="2" t="s">
        <v>297</v>
      </c>
      <c r="D134" s="2">
        <v>119.574</v>
      </c>
      <c r="E134" s="2">
        <v>116.90900000000001</v>
      </c>
      <c r="F134" s="2">
        <v>122.742</v>
      </c>
      <c r="G134" s="4">
        <v>96</v>
      </c>
      <c r="I134" s="2">
        <v>5.0199999999999996</v>
      </c>
      <c r="J134" s="2" t="s">
        <v>198</v>
      </c>
      <c r="K134" s="2" t="s">
        <v>198</v>
      </c>
      <c r="L134" s="2" t="s">
        <v>298</v>
      </c>
    </row>
    <row r="135" spans="1:12" x14ac:dyDescent="0.45">
      <c r="G135" s="4"/>
    </row>
    <row r="136" spans="1:12" x14ac:dyDescent="0.45">
      <c r="G136" s="4"/>
    </row>
    <row r="137" spans="1:12" x14ac:dyDescent="0.45">
      <c r="A137" s="2" t="s">
        <v>299</v>
      </c>
      <c r="B137" s="6" t="s">
        <v>300</v>
      </c>
      <c r="C137" s="6" t="s">
        <v>301</v>
      </c>
      <c r="D137" s="6">
        <v>100.742</v>
      </c>
      <c r="E137" s="2">
        <v>98.159000000000006</v>
      </c>
      <c r="F137" s="2">
        <v>104.149</v>
      </c>
      <c r="G137" s="4">
        <v>248</v>
      </c>
      <c r="I137" s="6">
        <v>4.74</v>
      </c>
      <c r="J137" s="2" t="s">
        <v>197</v>
      </c>
      <c r="K137" s="2" t="s">
        <v>198</v>
      </c>
      <c r="L137" s="2" t="s">
        <v>243</v>
      </c>
    </row>
    <row r="138" spans="1:12" x14ac:dyDescent="0.45">
      <c r="A138" s="2" t="s">
        <v>299</v>
      </c>
      <c r="B138" s="6" t="s">
        <v>302</v>
      </c>
      <c r="C138" s="6" t="s">
        <v>303</v>
      </c>
      <c r="D138" s="6">
        <v>100.742</v>
      </c>
      <c r="E138" s="2">
        <v>97.465999999999994</v>
      </c>
      <c r="F138" s="2">
        <v>104.149</v>
      </c>
      <c r="G138" s="4">
        <v>267</v>
      </c>
      <c r="I138" s="6">
        <v>4.75</v>
      </c>
      <c r="J138" s="2" t="s">
        <v>197</v>
      </c>
      <c r="K138" s="2" t="s">
        <v>198</v>
      </c>
      <c r="L138" s="2" t="s">
        <v>243</v>
      </c>
    </row>
    <row r="139" spans="1:12" x14ac:dyDescent="0.45">
      <c r="A139" s="2" t="s">
        <v>299</v>
      </c>
      <c r="B139" s="6" t="s">
        <v>304</v>
      </c>
      <c r="C139" s="6" t="s">
        <v>305</v>
      </c>
      <c r="D139" s="6">
        <v>98.989000000000004</v>
      </c>
      <c r="E139" s="2">
        <v>97.465999999999994</v>
      </c>
      <c r="F139" s="2">
        <v>104.149</v>
      </c>
      <c r="G139" s="4">
        <v>267</v>
      </c>
      <c r="I139" s="6">
        <v>4.45</v>
      </c>
      <c r="J139" s="2" t="s">
        <v>197</v>
      </c>
      <c r="K139" s="2" t="s">
        <v>198</v>
      </c>
      <c r="L139" s="2" t="s">
        <v>205</v>
      </c>
    </row>
    <row r="140" spans="1:12" x14ac:dyDescent="0.45">
      <c r="B140" s="6"/>
      <c r="C140" s="6"/>
      <c r="D140" s="6"/>
      <c r="E140" s="2">
        <f>MIN(E137:E139)</f>
        <v>97.465999999999994</v>
      </c>
      <c r="F140" s="2">
        <f>MAX(F137:F139)</f>
        <v>104.149</v>
      </c>
      <c r="G140" s="4"/>
      <c r="I140" s="6"/>
    </row>
    <row r="141" spans="1:12" x14ac:dyDescent="0.45">
      <c r="B141" s="6"/>
      <c r="C141" s="6"/>
      <c r="D141" s="6"/>
      <c r="E141" s="2">
        <f>MAX(E137:E139)</f>
        <v>98.159000000000006</v>
      </c>
      <c r="F141" s="2">
        <f>MIN(F137:F139)</f>
        <v>104.149</v>
      </c>
      <c r="G141" s="4"/>
      <c r="I141" s="6"/>
    </row>
    <row r="142" spans="1:12" x14ac:dyDescent="0.45">
      <c r="A142" s="2" t="s">
        <v>299</v>
      </c>
      <c r="B142" s="6" t="s">
        <v>306</v>
      </c>
      <c r="C142" s="6" t="s">
        <v>307</v>
      </c>
      <c r="D142" s="6">
        <v>36.173999999999999</v>
      </c>
      <c r="E142" s="2">
        <v>36.084000000000003</v>
      </c>
      <c r="F142" s="2">
        <v>36.345999999999997</v>
      </c>
      <c r="G142" s="4">
        <v>0</v>
      </c>
      <c r="I142" s="6">
        <v>6.45</v>
      </c>
      <c r="J142" s="2" t="s">
        <v>197</v>
      </c>
      <c r="K142" s="2" t="s">
        <v>198</v>
      </c>
    </row>
    <row r="143" spans="1:12" x14ac:dyDescent="0.45">
      <c r="A143" s="2" t="s">
        <v>299</v>
      </c>
      <c r="B143" s="6" t="s">
        <v>308</v>
      </c>
      <c r="C143" s="6" t="s">
        <v>309</v>
      </c>
      <c r="D143" s="6">
        <v>36.173999999999999</v>
      </c>
      <c r="E143" s="2">
        <v>36.084000000000003</v>
      </c>
      <c r="F143" s="2">
        <v>36.345999999999997</v>
      </c>
      <c r="G143" s="4">
        <v>0</v>
      </c>
      <c r="I143" s="6">
        <v>5.25</v>
      </c>
      <c r="J143" s="2" t="s">
        <v>197</v>
      </c>
      <c r="K143" s="2" t="s">
        <v>198</v>
      </c>
      <c r="L143" s="2" t="s">
        <v>310</v>
      </c>
    </row>
    <row r="144" spans="1:12" x14ac:dyDescent="0.45">
      <c r="A144" s="2" t="s">
        <v>299</v>
      </c>
      <c r="B144" s="6" t="s">
        <v>311</v>
      </c>
      <c r="C144" s="6" t="s">
        <v>312</v>
      </c>
      <c r="D144" s="6">
        <v>36.173999999999999</v>
      </c>
      <c r="E144" s="2">
        <v>36.084000000000003</v>
      </c>
      <c r="F144" s="2">
        <v>36.345999999999997</v>
      </c>
      <c r="G144" s="4">
        <v>0</v>
      </c>
      <c r="I144" s="6">
        <v>6.42</v>
      </c>
      <c r="J144" s="2" t="s">
        <v>197</v>
      </c>
      <c r="K144" s="2" t="s">
        <v>198</v>
      </c>
      <c r="L144" s="2" t="s">
        <v>213</v>
      </c>
    </row>
    <row r="145" spans="1:12" x14ac:dyDescent="0.45">
      <c r="A145" s="2" t="s">
        <v>299</v>
      </c>
      <c r="B145" s="6" t="s">
        <v>313</v>
      </c>
      <c r="C145" s="6" t="s">
        <v>314</v>
      </c>
      <c r="D145" s="6">
        <v>36.173999999999999</v>
      </c>
      <c r="E145" s="2">
        <v>36.084000000000003</v>
      </c>
      <c r="F145" s="2">
        <v>36.345999999999997</v>
      </c>
      <c r="G145" s="4">
        <v>0</v>
      </c>
      <c r="I145" s="6">
        <v>4.8499999999999996</v>
      </c>
      <c r="J145" s="2" t="s">
        <v>197</v>
      </c>
      <c r="K145" s="2" t="s">
        <v>198</v>
      </c>
      <c r="L145" s="2" t="s">
        <v>315</v>
      </c>
    </row>
    <row r="146" spans="1:12" x14ac:dyDescent="0.45">
      <c r="A146" s="2" t="s">
        <v>299</v>
      </c>
      <c r="B146" s="6" t="s">
        <v>316</v>
      </c>
      <c r="C146" s="6" t="s">
        <v>317</v>
      </c>
      <c r="D146" s="6">
        <v>36.173999999999999</v>
      </c>
      <c r="E146" s="2">
        <v>36.084000000000003</v>
      </c>
      <c r="F146" s="2">
        <v>36.345999999999997</v>
      </c>
      <c r="G146" s="4">
        <v>0</v>
      </c>
      <c r="I146" s="6">
        <v>6.03</v>
      </c>
      <c r="J146" s="2" t="s">
        <v>198</v>
      </c>
      <c r="K146" s="2" t="s">
        <v>198</v>
      </c>
      <c r="L146" s="2" t="s">
        <v>318</v>
      </c>
    </row>
    <row r="147" spans="1:12" x14ac:dyDescent="0.45">
      <c r="A147" s="2" t="s">
        <v>299</v>
      </c>
      <c r="B147" s="6" t="s">
        <v>319</v>
      </c>
      <c r="C147" s="6" t="s">
        <v>320</v>
      </c>
      <c r="D147" s="6">
        <v>36.173999999999999</v>
      </c>
      <c r="E147" s="2">
        <v>36.084000000000003</v>
      </c>
      <c r="F147" s="2">
        <v>36.345999999999997</v>
      </c>
      <c r="G147" s="4">
        <v>0</v>
      </c>
      <c r="I147" s="6">
        <v>5.22</v>
      </c>
      <c r="J147" s="2" t="s">
        <v>198</v>
      </c>
      <c r="K147" s="2" t="s">
        <v>198</v>
      </c>
      <c r="L147" s="2" t="s">
        <v>213</v>
      </c>
    </row>
    <row r="148" spans="1:12" x14ac:dyDescent="0.45">
      <c r="A148" s="2" t="s">
        <v>299</v>
      </c>
      <c r="B148" s="6" t="s">
        <v>321</v>
      </c>
      <c r="C148" s="6" t="s">
        <v>322</v>
      </c>
      <c r="D148" s="6">
        <v>36.173999999999999</v>
      </c>
      <c r="E148" s="2">
        <v>36.084000000000003</v>
      </c>
      <c r="F148" s="2">
        <v>36.345999999999997</v>
      </c>
      <c r="G148" s="4">
        <v>0</v>
      </c>
      <c r="I148" s="6">
        <v>4.66</v>
      </c>
      <c r="J148" s="2" t="s">
        <v>197</v>
      </c>
      <c r="K148" s="2" t="s">
        <v>198</v>
      </c>
      <c r="L148" s="2" t="s">
        <v>285</v>
      </c>
    </row>
    <row r="149" spans="1:12" x14ac:dyDescent="0.45">
      <c r="A149" s="2" t="s">
        <v>299</v>
      </c>
      <c r="B149" s="6" t="s">
        <v>323</v>
      </c>
      <c r="C149" s="6" t="s">
        <v>324</v>
      </c>
      <c r="D149" s="6">
        <v>36.173999999999999</v>
      </c>
      <c r="E149" s="2">
        <v>36.084000000000003</v>
      </c>
      <c r="F149" s="2">
        <v>36.345999999999997</v>
      </c>
      <c r="G149" s="4">
        <v>0</v>
      </c>
      <c r="I149" s="6">
        <v>4.79</v>
      </c>
      <c r="J149" s="2" t="s">
        <v>197</v>
      </c>
      <c r="K149" s="2" t="s">
        <v>198</v>
      </c>
      <c r="L149" s="2" t="s">
        <v>325</v>
      </c>
    </row>
    <row r="150" spans="1:12" x14ac:dyDescent="0.45">
      <c r="A150" s="2" t="s">
        <v>299</v>
      </c>
      <c r="B150" s="6" t="s">
        <v>326</v>
      </c>
      <c r="C150" s="6" t="s">
        <v>327</v>
      </c>
      <c r="D150" s="6">
        <v>36.173999999999999</v>
      </c>
      <c r="E150" s="2">
        <v>36.084000000000003</v>
      </c>
      <c r="F150" s="2">
        <v>36.345999999999997</v>
      </c>
      <c r="G150" s="4">
        <v>0</v>
      </c>
      <c r="I150" s="6">
        <v>5.08</v>
      </c>
      <c r="J150" s="2" t="s">
        <v>197</v>
      </c>
      <c r="K150" s="2" t="s">
        <v>198</v>
      </c>
      <c r="L150" s="2" t="s">
        <v>285</v>
      </c>
    </row>
    <row r="151" spans="1:12" x14ac:dyDescent="0.45">
      <c r="A151" s="2" t="s">
        <v>299</v>
      </c>
      <c r="B151" s="6" t="s">
        <v>328</v>
      </c>
      <c r="C151" s="6" t="s">
        <v>329</v>
      </c>
      <c r="D151" s="6">
        <v>36.173999999999999</v>
      </c>
      <c r="E151" s="2">
        <v>36.084000000000003</v>
      </c>
      <c r="F151" s="2">
        <v>36.345999999999997</v>
      </c>
      <c r="G151" s="4">
        <v>0</v>
      </c>
      <c r="I151" s="6">
        <v>4.74</v>
      </c>
      <c r="J151" s="2" t="s">
        <v>197</v>
      </c>
      <c r="K151" s="2" t="s">
        <v>198</v>
      </c>
      <c r="L151" s="2" t="s">
        <v>243</v>
      </c>
    </row>
    <row r="152" spans="1:12" x14ac:dyDescent="0.45">
      <c r="A152" s="2" t="s">
        <v>299</v>
      </c>
      <c r="B152" s="6" t="s">
        <v>330</v>
      </c>
      <c r="C152" s="6" t="s">
        <v>331</v>
      </c>
      <c r="D152" s="6">
        <v>36.173999999999999</v>
      </c>
      <c r="E152" s="2">
        <v>36.084000000000003</v>
      </c>
      <c r="F152" s="2">
        <v>36.345999999999997</v>
      </c>
      <c r="G152" s="4">
        <v>0</v>
      </c>
      <c r="I152" s="6">
        <v>5.12</v>
      </c>
      <c r="J152" s="2" t="s">
        <v>197</v>
      </c>
      <c r="K152" s="2" t="s">
        <v>198</v>
      </c>
      <c r="L152" s="2" t="s">
        <v>243</v>
      </c>
    </row>
    <row r="153" spans="1:12" x14ac:dyDescent="0.45">
      <c r="B153" s="6"/>
      <c r="C153" s="6"/>
      <c r="D153" s="6"/>
      <c r="G153" s="4"/>
      <c r="I153" s="6"/>
    </row>
    <row r="154" spans="1:12" x14ac:dyDescent="0.45">
      <c r="B154" s="6"/>
      <c r="C154" s="6"/>
      <c r="D154" s="6"/>
      <c r="G154" s="4"/>
      <c r="I154" s="6"/>
    </row>
    <row r="155" spans="1:12" x14ac:dyDescent="0.45">
      <c r="A155" s="2" t="s">
        <v>332</v>
      </c>
      <c r="B155" s="3" t="s">
        <v>333</v>
      </c>
      <c r="C155" s="3" t="s">
        <v>334</v>
      </c>
      <c r="D155" s="3">
        <v>82.456000000000003</v>
      </c>
      <c r="E155" s="2">
        <v>77.375</v>
      </c>
      <c r="F155" s="2">
        <v>82.94</v>
      </c>
      <c r="G155" s="4">
        <v>53</v>
      </c>
      <c r="I155" s="3">
        <v>4.54</v>
      </c>
      <c r="J155" s="2" t="s">
        <v>198</v>
      </c>
      <c r="K155" s="2" t="s">
        <v>198</v>
      </c>
      <c r="L155" s="2" t="s">
        <v>213</v>
      </c>
    </row>
    <row r="156" spans="1:12" x14ac:dyDescent="0.45">
      <c r="A156" s="2" t="s">
        <v>332</v>
      </c>
      <c r="B156" s="3" t="s">
        <v>335</v>
      </c>
      <c r="C156" s="3" t="s">
        <v>336</v>
      </c>
      <c r="D156" s="3">
        <v>95.465000000000003</v>
      </c>
      <c r="E156" s="2">
        <v>95.15</v>
      </c>
      <c r="F156" s="2">
        <v>95.692999999999998</v>
      </c>
      <c r="G156" s="4">
        <v>18</v>
      </c>
      <c r="I156" s="3">
        <v>5.29</v>
      </c>
      <c r="J156" s="2" t="s">
        <v>198</v>
      </c>
      <c r="K156" s="2" t="s">
        <v>198</v>
      </c>
    </row>
    <row r="157" spans="1:12" x14ac:dyDescent="0.45">
      <c r="A157" s="2" t="s">
        <v>332</v>
      </c>
      <c r="B157" s="3" t="s">
        <v>337</v>
      </c>
      <c r="C157" s="3" t="s">
        <v>338</v>
      </c>
      <c r="D157" s="3">
        <v>95.465000000000003</v>
      </c>
      <c r="E157" s="2">
        <v>95.150999999999996</v>
      </c>
      <c r="F157" s="2">
        <v>95.706999999999994</v>
      </c>
      <c r="G157" s="4">
        <v>18</v>
      </c>
      <c r="I157" s="3">
        <v>4.51</v>
      </c>
      <c r="J157" s="2" t="s">
        <v>198</v>
      </c>
      <c r="K157" s="2" t="s">
        <v>198</v>
      </c>
      <c r="L157" s="2" t="s">
        <v>222</v>
      </c>
    </row>
    <row r="158" spans="1:12" x14ac:dyDescent="0.45">
      <c r="B158" s="3"/>
      <c r="C158" s="3"/>
      <c r="D158" s="3"/>
      <c r="G158" s="4"/>
      <c r="I158" s="3"/>
    </row>
    <row r="159" spans="1:12" x14ac:dyDescent="0.45">
      <c r="B159" s="3"/>
      <c r="C159" s="3"/>
      <c r="D159" s="3"/>
      <c r="G159" s="4"/>
      <c r="I159" s="3"/>
    </row>
    <row r="160" spans="1:12" x14ac:dyDescent="0.45">
      <c r="A160" s="2" t="s">
        <v>339</v>
      </c>
      <c r="B160" s="3" t="s">
        <v>340</v>
      </c>
      <c r="C160" s="3" t="s">
        <v>341</v>
      </c>
      <c r="D160" s="3">
        <v>48.061</v>
      </c>
      <c r="E160" s="2">
        <v>45.670999999999999</v>
      </c>
      <c r="F160" s="2">
        <v>48.081000000000003</v>
      </c>
      <c r="G160" s="4">
        <v>51</v>
      </c>
      <c r="I160" s="3">
        <v>4.7300000000000004</v>
      </c>
      <c r="J160" s="2" t="s">
        <v>198</v>
      </c>
      <c r="K160" s="2" t="s">
        <v>198</v>
      </c>
    </row>
    <row r="161" spans="1:12" x14ac:dyDescent="0.45">
      <c r="B161" s="3"/>
      <c r="C161" s="3"/>
      <c r="D161" s="3"/>
      <c r="G161" s="4"/>
      <c r="I161" s="3"/>
    </row>
    <row r="162" spans="1:12" x14ac:dyDescent="0.45">
      <c r="A162" s="2" t="s">
        <v>339</v>
      </c>
      <c r="B162" s="6" t="s">
        <v>342</v>
      </c>
      <c r="C162" s="6" t="s">
        <v>343</v>
      </c>
      <c r="D162" s="5">
        <v>80.144000000000005</v>
      </c>
      <c r="E162" s="2">
        <v>77.37</v>
      </c>
      <c r="F162" s="2">
        <v>81.388000000000005</v>
      </c>
      <c r="G162" s="4">
        <v>43</v>
      </c>
      <c r="I162" s="6">
        <v>5.0999999999999996</v>
      </c>
      <c r="J162" s="2" t="s">
        <v>197</v>
      </c>
      <c r="K162" s="2" t="s">
        <v>198</v>
      </c>
    </row>
    <row r="163" spans="1:12" x14ac:dyDescent="0.45">
      <c r="A163" s="2" t="s">
        <v>339</v>
      </c>
      <c r="B163" s="6" t="s">
        <v>344</v>
      </c>
      <c r="C163" s="6" t="s">
        <v>345</v>
      </c>
      <c r="D163" s="6">
        <v>80.144000000000005</v>
      </c>
      <c r="E163" s="2">
        <v>77.369</v>
      </c>
      <c r="F163" s="2">
        <v>81.388000000000005</v>
      </c>
      <c r="G163" s="4">
        <v>44</v>
      </c>
      <c r="I163" s="6">
        <v>5</v>
      </c>
      <c r="J163" s="2" t="s">
        <v>197</v>
      </c>
      <c r="K163" s="2" t="s">
        <v>198</v>
      </c>
      <c r="L163" s="2" t="s">
        <v>346</v>
      </c>
    </row>
    <row r="164" spans="1:12" x14ac:dyDescent="0.45">
      <c r="A164" s="2" t="s">
        <v>339</v>
      </c>
      <c r="B164" s="6" t="s">
        <v>347</v>
      </c>
      <c r="C164" s="6" t="s">
        <v>348</v>
      </c>
      <c r="D164" s="6">
        <v>80.144000000000005</v>
      </c>
      <c r="E164" s="2">
        <v>77.369</v>
      </c>
      <c r="F164" s="2">
        <v>81.614000000000004</v>
      </c>
      <c r="G164" s="4">
        <v>45</v>
      </c>
      <c r="I164" s="6">
        <v>4.4800000000000004</v>
      </c>
      <c r="J164" s="2" t="s">
        <v>197</v>
      </c>
      <c r="K164" s="2" t="s">
        <v>198</v>
      </c>
      <c r="L164" s="2" t="s">
        <v>349</v>
      </c>
    </row>
    <row r="165" spans="1:12" x14ac:dyDescent="0.45">
      <c r="A165" s="2" t="s">
        <v>339</v>
      </c>
      <c r="B165" s="6" t="s">
        <v>350</v>
      </c>
      <c r="C165" s="6" t="s">
        <v>351</v>
      </c>
      <c r="D165" s="6">
        <v>80.144000000000005</v>
      </c>
      <c r="E165" s="2">
        <v>77.369</v>
      </c>
      <c r="F165" s="2">
        <v>81.388000000000005</v>
      </c>
      <c r="G165" s="4">
        <v>44</v>
      </c>
      <c r="I165" s="6">
        <v>5.13</v>
      </c>
      <c r="J165" s="2" t="s">
        <v>197</v>
      </c>
      <c r="K165" s="2" t="s">
        <v>198</v>
      </c>
    </row>
    <row r="166" spans="1:12" x14ac:dyDescent="0.45">
      <c r="A166" s="2" t="s">
        <v>339</v>
      </c>
      <c r="B166" s="6" t="s">
        <v>352</v>
      </c>
      <c r="C166" s="6" t="s">
        <v>353</v>
      </c>
      <c r="D166" s="6">
        <v>80.144000000000005</v>
      </c>
      <c r="E166" s="2">
        <v>77.825000000000003</v>
      </c>
      <c r="F166" s="2">
        <v>81.614000000000004</v>
      </c>
      <c r="G166" s="4">
        <v>41</v>
      </c>
      <c r="I166" s="6">
        <v>4.59</v>
      </c>
      <c r="J166" s="2" t="s">
        <v>197</v>
      </c>
      <c r="K166" s="2" t="s">
        <v>198</v>
      </c>
      <c r="L166" s="2" t="s">
        <v>354</v>
      </c>
    </row>
    <row r="167" spans="1:12" x14ac:dyDescent="0.45">
      <c r="A167" s="2" t="s">
        <v>339</v>
      </c>
      <c r="B167" s="6" t="s">
        <v>355</v>
      </c>
      <c r="C167" s="6" t="s">
        <v>356</v>
      </c>
      <c r="D167" s="6">
        <v>80.144000000000005</v>
      </c>
      <c r="E167" s="2">
        <v>77.369</v>
      </c>
      <c r="F167" s="2">
        <v>81.614000000000004</v>
      </c>
      <c r="G167" s="4">
        <v>45</v>
      </c>
      <c r="I167" s="6">
        <v>5.49</v>
      </c>
      <c r="J167" s="2" t="s">
        <v>197</v>
      </c>
      <c r="K167" s="2" t="s">
        <v>198</v>
      </c>
    </row>
    <row r="168" spans="1:12" x14ac:dyDescent="0.45">
      <c r="A168" s="2" t="s">
        <v>339</v>
      </c>
      <c r="B168" s="6" t="s">
        <v>357</v>
      </c>
      <c r="C168" s="6" t="s">
        <v>358</v>
      </c>
      <c r="D168" s="6">
        <v>80.144000000000005</v>
      </c>
      <c r="E168" s="2">
        <v>77.825000000000003</v>
      </c>
      <c r="F168" s="2">
        <v>81.614000000000004</v>
      </c>
      <c r="G168" s="4">
        <v>41</v>
      </c>
      <c r="I168" s="6">
        <v>5.51</v>
      </c>
      <c r="J168" s="2" t="s">
        <v>197</v>
      </c>
      <c r="K168" s="2" t="s">
        <v>198</v>
      </c>
    </row>
    <row r="169" spans="1:12" x14ac:dyDescent="0.45">
      <c r="A169" s="2" t="s">
        <v>339</v>
      </c>
      <c r="B169" s="6" t="s">
        <v>359</v>
      </c>
      <c r="C169" s="6" t="s">
        <v>360</v>
      </c>
      <c r="D169" s="6">
        <v>80.144000000000005</v>
      </c>
      <c r="E169" s="2">
        <v>77.825000000000003</v>
      </c>
      <c r="F169" s="2">
        <v>81.388000000000005</v>
      </c>
      <c r="G169" s="4">
        <v>40</v>
      </c>
      <c r="I169" s="6">
        <v>4.5</v>
      </c>
      <c r="J169" s="2" t="s">
        <v>197</v>
      </c>
      <c r="K169" s="2" t="s">
        <v>198</v>
      </c>
    </row>
    <row r="170" spans="1:12" x14ac:dyDescent="0.45">
      <c r="A170" s="2" t="s">
        <v>339</v>
      </c>
      <c r="B170" s="6" t="s">
        <v>361</v>
      </c>
      <c r="C170" s="6" t="s">
        <v>362</v>
      </c>
      <c r="D170" s="6">
        <v>80.144000000000005</v>
      </c>
      <c r="E170" s="2">
        <v>77.531000000000006</v>
      </c>
      <c r="F170" s="2">
        <v>81.388000000000005</v>
      </c>
      <c r="G170" s="4">
        <v>43</v>
      </c>
      <c r="I170" s="6">
        <v>4.38</v>
      </c>
      <c r="J170" s="2" t="s">
        <v>197</v>
      </c>
      <c r="K170" s="2" t="s">
        <v>198</v>
      </c>
    </row>
    <row r="171" spans="1:12" x14ac:dyDescent="0.45">
      <c r="A171" s="2" t="s">
        <v>339</v>
      </c>
      <c r="B171" s="6" t="s">
        <v>363</v>
      </c>
      <c r="C171" s="6" t="s">
        <v>364</v>
      </c>
      <c r="D171" s="6">
        <v>80.144000000000005</v>
      </c>
      <c r="E171" s="2">
        <v>77.352999999999994</v>
      </c>
      <c r="F171" s="2">
        <v>81.614000000000004</v>
      </c>
      <c r="G171" s="4">
        <v>46</v>
      </c>
      <c r="I171" s="6">
        <v>4.68</v>
      </c>
      <c r="J171" s="2" t="s">
        <v>197</v>
      </c>
      <c r="K171" s="2" t="s">
        <v>198</v>
      </c>
      <c r="L171" s="2" t="s">
        <v>205</v>
      </c>
    </row>
    <row r="172" spans="1:12" x14ac:dyDescent="0.45">
      <c r="A172" s="2" t="s">
        <v>339</v>
      </c>
      <c r="B172" s="6" t="s">
        <v>365</v>
      </c>
      <c r="C172" s="6" t="s">
        <v>366</v>
      </c>
      <c r="D172" s="6">
        <v>80.144000000000005</v>
      </c>
      <c r="E172" s="2">
        <v>77.369</v>
      </c>
      <c r="F172" s="2">
        <v>81.614000000000004</v>
      </c>
      <c r="G172" s="4">
        <v>45</v>
      </c>
      <c r="I172" s="6">
        <v>4.5199999999999996</v>
      </c>
      <c r="J172" s="2" t="s">
        <v>197</v>
      </c>
      <c r="K172" s="2" t="s">
        <v>198</v>
      </c>
      <c r="L172" s="2" t="s">
        <v>367</v>
      </c>
    </row>
    <row r="173" spans="1:12" x14ac:dyDescent="0.45">
      <c r="A173" s="2" t="s">
        <v>339</v>
      </c>
      <c r="B173" s="6" t="s">
        <v>368</v>
      </c>
      <c r="C173" s="6" t="s">
        <v>369</v>
      </c>
      <c r="D173" s="6">
        <v>78.055000000000007</v>
      </c>
      <c r="E173" s="2">
        <v>77.369</v>
      </c>
      <c r="F173" s="2">
        <v>81.02</v>
      </c>
      <c r="G173" s="4">
        <v>44</v>
      </c>
      <c r="I173" s="6">
        <v>5.23</v>
      </c>
      <c r="J173" s="2" t="s">
        <v>197</v>
      </c>
      <c r="K173" s="2" t="s">
        <v>198</v>
      </c>
      <c r="L173" s="2" t="s">
        <v>370</v>
      </c>
    </row>
    <row r="174" spans="1:12" x14ac:dyDescent="0.45">
      <c r="A174" s="2" t="s">
        <v>339</v>
      </c>
      <c r="B174" s="6" t="s">
        <v>371</v>
      </c>
      <c r="C174" s="6" t="s">
        <v>372</v>
      </c>
      <c r="D174" s="6">
        <v>78.055000000000007</v>
      </c>
      <c r="E174" s="2">
        <v>77.352999999999994</v>
      </c>
      <c r="F174" s="2">
        <v>81.614000000000004</v>
      </c>
      <c r="G174" s="4">
        <v>46</v>
      </c>
      <c r="I174" s="6">
        <v>4.24</v>
      </c>
      <c r="J174" s="2" t="s">
        <v>197</v>
      </c>
      <c r="K174" s="2" t="s">
        <v>198</v>
      </c>
      <c r="L174" s="2" t="s">
        <v>205</v>
      </c>
    </row>
    <row r="175" spans="1:12" x14ac:dyDescent="0.45">
      <c r="A175" s="2" t="s">
        <v>339</v>
      </c>
      <c r="B175" s="6" t="s">
        <v>373</v>
      </c>
      <c r="C175" s="6" t="s">
        <v>374</v>
      </c>
      <c r="D175" s="6">
        <v>78.055000000000007</v>
      </c>
      <c r="E175" s="2">
        <v>77.369</v>
      </c>
      <c r="F175" s="2">
        <v>81.02</v>
      </c>
      <c r="G175" s="4">
        <v>44</v>
      </c>
      <c r="I175" s="6">
        <v>5.45</v>
      </c>
      <c r="J175" s="2" t="s">
        <v>197</v>
      </c>
      <c r="K175" s="2" t="s">
        <v>198</v>
      </c>
      <c r="L175" s="2" t="s">
        <v>207</v>
      </c>
    </row>
    <row r="176" spans="1:12" x14ac:dyDescent="0.45">
      <c r="A176" s="2" t="s">
        <v>339</v>
      </c>
      <c r="B176" s="6" t="s">
        <v>375</v>
      </c>
      <c r="C176" s="6" t="s">
        <v>376</v>
      </c>
      <c r="D176" s="6">
        <v>78.055000000000007</v>
      </c>
      <c r="E176" s="2">
        <v>77.352999999999994</v>
      </c>
      <c r="F176" s="2">
        <v>82.257999999999996</v>
      </c>
      <c r="G176" s="4">
        <v>51</v>
      </c>
      <c r="I176" s="6">
        <v>4.1399999999999997</v>
      </c>
      <c r="J176" s="2" t="s">
        <v>197</v>
      </c>
      <c r="K176" s="2" t="s">
        <v>198</v>
      </c>
      <c r="L176" s="2" t="s">
        <v>207</v>
      </c>
    </row>
    <row r="177" spans="1:12" x14ac:dyDescent="0.45">
      <c r="A177" s="2" t="s">
        <v>339</v>
      </c>
      <c r="B177" s="6" t="s">
        <v>377</v>
      </c>
      <c r="C177" s="6" t="s">
        <v>378</v>
      </c>
      <c r="D177" s="6">
        <v>78.055000000000007</v>
      </c>
      <c r="E177" s="2">
        <v>77.369</v>
      </c>
      <c r="F177" s="2">
        <v>81.614000000000004</v>
      </c>
      <c r="G177" s="4">
        <v>45</v>
      </c>
      <c r="I177" s="6">
        <v>5.04</v>
      </c>
      <c r="J177" s="2" t="s">
        <v>197</v>
      </c>
      <c r="K177" s="2" t="s">
        <v>198</v>
      </c>
      <c r="L177" s="2" t="s">
        <v>207</v>
      </c>
    </row>
    <row r="178" spans="1:12" x14ac:dyDescent="0.45">
      <c r="A178" s="2" t="s">
        <v>339</v>
      </c>
      <c r="B178" s="6" t="s">
        <v>379</v>
      </c>
      <c r="C178" s="6" t="s">
        <v>380</v>
      </c>
      <c r="D178" s="6">
        <v>78.055000000000007</v>
      </c>
      <c r="E178" s="2">
        <v>77.531000000000006</v>
      </c>
      <c r="F178" s="2">
        <v>81.614000000000004</v>
      </c>
      <c r="G178" s="4">
        <v>44</v>
      </c>
      <c r="I178" s="6">
        <v>5.0199999999999996</v>
      </c>
      <c r="J178" s="2" t="s">
        <v>197</v>
      </c>
      <c r="K178" s="2" t="s">
        <v>198</v>
      </c>
    </row>
    <row r="179" spans="1:12" x14ac:dyDescent="0.45">
      <c r="A179" s="2" t="s">
        <v>339</v>
      </c>
      <c r="B179" s="6" t="s">
        <v>381</v>
      </c>
      <c r="C179" s="6" t="s">
        <v>382</v>
      </c>
      <c r="D179" s="5">
        <v>78.055000000000007</v>
      </c>
      <c r="E179" s="2">
        <v>77.37</v>
      </c>
      <c r="F179" s="2">
        <v>81.614000000000004</v>
      </c>
      <c r="G179" s="4">
        <v>45</v>
      </c>
      <c r="I179" s="6">
        <v>4.47</v>
      </c>
      <c r="J179" s="2" t="s">
        <v>197</v>
      </c>
      <c r="K179" s="2" t="s">
        <v>198</v>
      </c>
      <c r="L179" s="2" t="s">
        <v>207</v>
      </c>
    </row>
    <row r="180" spans="1:12" x14ac:dyDescent="0.45">
      <c r="A180" s="2" t="s">
        <v>339</v>
      </c>
      <c r="B180" s="6" t="s">
        <v>383</v>
      </c>
      <c r="C180" s="6" t="s">
        <v>384</v>
      </c>
      <c r="D180" s="5">
        <v>77.531000000000006</v>
      </c>
      <c r="E180" s="2">
        <v>77.161000000000001</v>
      </c>
      <c r="F180" s="2">
        <v>80.144000000000005</v>
      </c>
      <c r="G180" s="4">
        <v>44</v>
      </c>
      <c r="I180" s="6">
        <v>4.16</v>
      </c>
      <c r="J180" s="2" t="s">
        <v>197</v>
      </c>
      <c r="K180" s="2" t="s">
        <v>198</v>
      </c>
    </row>
    <row r="181" spans="1:12" x14ac:dyDescent="0.45">
      <c r="A181" s="2" t="s">
        <v>339</v>
      </c>
      <c r="B181" s="6" t="s">
        <v>385</v>
      </c>
      <c r="C181" s="6" t="s">
        <v>386</v>
      </c>
      <c r="D181" s="6">
        <v>77.531000000000006</v>
      </c>
      <c r="E181" s="2">
        <v>73.489000000000004</v>
      </c>
      <c r="F181" s="2">
        <v>83.045000000000002</v>
      </c>
      <c r="G181" s="4">
        <v>91</v>
      </c>
      <c r="I181" s="6">
        <v>4.3899999999999997</v>
      </c>
      <c r="J181" s="2" t="s">
        <v>197</v>
      </c>
      <c r="K181" s="2" t="s">
        <v>198</v>
      </c>
      <c r="L181" s="2" t="s">
        <v>206</v>
      </c>
    </row>
    <row r="182" spans="1:12" x14ac:dyDescent="0.45">
      <c r="A182" s="2" t="s">
        <v>339</v>
      </c>
      <c r="B182" s="6" t="s">
        <v>387</v>
      </c>
      <c r="C182" s="6" t="s">
        <v>388</v>
      </c>
      <c r="D182" s="6">
        <v>77.531000000000006</v>
      </c>
      <c r="E182" s="2">
        <v>77.301000000000002</v>
      </c>
      <c r="F182" s="2">
        <v>81.388000000000005</v>
      </c>
      <c r="G182" s="4">
        <v>47</v>
      </c>
      <c r="I182" s="6">
        <v>4.2</v>
      </c>
      <c r="J182" s="2" t="s">
        <v>197</v>
      </c>
      <c r="K182" s="2" t="s">
        <v>198</v>
      </c>
    </row>
    <row r="183" spans="1:12" x14ac:dyDescent="0.45">
      <c r="A183" s="2" t="s">
        <v>339</v>
      </c>
      <c r="B183" s="6" t="s">
        <v>389</v>
      </c>
      <c r="C183" s="6" t="s">
        <v>390</v>
      </c>
      <c r="D183" s="6">
        <v>77.531000000000006</v>
      </c>
      <c r="E183" s="2">
        <v>77.301000000000002</v>
      </c>
      <c r="F183" s="2">
        <v>81.388000000000005</v>
      </c>
      <c r="G183" s="4">
        <v>47</v>
      </c>
      <c r="I183" s="6">
        <v>5.03</v>
      </c>
      <c r="J183" s="2" t="s">
        <v>197</v>
      </c>
      <c r="K183" s="2" t="s">
        <v>198</v>
      </c>
      <c r="L183" s="2" t="s">
        <v>203</v>
      </c>
    </row>
    <row r="184" spans="1:12" x14ac:dyDescent="0.45">
      <c r="A184" s="2" t="s">
        <v>339</v>
      </c>
      <c r="B184" s="6" t="s">
        <v>391</v>
      </c>
      <c r="C184" s="6" t="s">
        <v>392</v>
      </c>
      <c r="D184" s="6">
        <v>77.531000000000006</v>
      </c>
      <c r="E184" s="2">
        <v>77.301000000000002</v>
      </c>
      <c r="F184" s="2">
        <v>80.003</v>
      </c>
      <c r="G184" s="4">
        <v>42</v>
      </c>
      <c r="I184" s="6">
        <v>5.13</v>
      </c>
      <c r="J184" s="2" t="s">
        <v>197</v>
      </c>
      <c r="K184" s="2" t="s">
        <v>198</v>
      </c>
      <c r="L184" s="2" t="s">
        <v>203</v>
      </c>
    </row>
    <row r="185" spans="1:12" x14ac:dyDescent="0.45">
      <c r="A185" s="2" t="s">
        <v>339</v>
      </c>
      <c r="B185" s="6" t="s">
        <v>393</v>
      </c>
      <c r="C185" s="6" t="s">
        <v>394</v>
      </c>
      <c r="D185" s="6">
        <v>77.531000000000006</v>
      </c>
      <c r="E185" s="2">
        <v>77.301000000000002</v>
      </c>
      <c r="F185" s="2">
        <v>80.003</v>
      </c>
      <c r="G185" s="4">
        <v>42</v>
      </c>
      <c r="I185" s="6">
        <v>5.2</v>
      </c>
      <c r="J185" s="2" t="s">
        <v>197</v>
      </c>
      <c r="K185" s="2" t="s">
        <v>198</v>
      </c>
    </row>
    <row r="186" spans="1:12" x14ac:dyDescent="0.45">
      <c r="A186" s="2" t="s">
        <v>339</v>
      </c>
      <c r="B186" s="6" t="s">
        <v>395</v>
      </c>
      <c r="C186" s="6" t="s">
        <v>396</v>
      </c>
      <c r="D186" s="6">
        <v>77.531000000000006</v>
      </c>
      <c r="E186" s="2">
        <v>73.105000000000004</v>
      </c>
      <c r="F186" s="2">
        <v>81.02</v>
      </c>
      <c r="G186" s="4">
        <v>82</v>
      </c>
      <c r="I186" s="6">
        <v>4.59</v>
      </c>
      <c r="J186" s="2" t="s">
        <v>197</v>
      </c>
      <c r="K186" s="2" t="s">
        <v>198</v>
      </c>
    </row>
    <row r="187" spans="1:12" x14ac:dyDescent="0.45">
      <c r="A187" s="2" t="s">
        <v>339</v>
      </c>
      <c r="B187" s="6" t="s">
        <v>397</v>
      </c>
      <c r="C187" s="6" t="s">
        <v>35</v>
      </c>
      <c r="D187" s="6">
        <v>77.531000000000006</v>
      </c>
      <c r="E187" s="2">
        <v>73.105000000000004</v>
      </c>
      <c r="F187" s="2">
        <v>81.614000000000004</v>
      </c>
      <c r="G187" s="4">
        <v>83</v>
      </c>
      <c r="I187" s="6">
        <v>4.47</v>
      </c>
      <c r="J187" s="2" t="s">
        <v>197</v>
      </c>
      <c r="K187" s="2" t="s">
        <v>198</v>
      </c>
      <c r="L187" s="2" t="s">
        <v>207</v>
      </c>
    </row>
    <row r="188" spans="1:12" x14ac:dyDescent="0.45">
      <c r="A188" s="2" t="s">
        <v>339</v>
      </c>
      <c r="B188" s="6" t="s">
        <v>398</v>
      </c>
      <c r="C188" s="6" t="s">
        <v>399</v>
      </c>
      <c r="D188" s="6">
        <v>77.531000000000006</v>
      </c>
      <c r="E188" s="2">
        <v>77.301000000000002</v>
      </c>
      <c r="F188" s="2">
        <v>80.144000000000005</v>
      </c>
      <c r="G188" s="4">
        <v>44</v>
      </c>
      <c r="I188" s="6">
        <v>4.78</v>
      </c>
      <c r="J188" s="2" t="s">
        <v>197</v>
      </c>
      <c r="K188" s="2" t="s">
        <v>198</v>
      </c>
      <c r="L188" s="2" t="s">
        <v>206</v>
      </c>
    </row>
    <row r="189" spans="1:12" x14ac:dyDescent="0.45">
      <c r="A189" s="2" t="s">
        <v>339</v>
      </c>
      <c r="B189" s="6" t="s">
        <v>400</v>
      </c>
      <c r="C189" s="6" t="s">
        <v>401</v>
      </c>
      <c r="D189" s="6">
        <v>77.531000000000006</v>
      </c>
      <c r="E189" s="2">
        <v>77.301000000000002</v>
      </c>
      <c r="F189" s="2">
        <v>81.388000000000005</v>
      </c>
      <c r="G189" s="4">
        <v>47</v>
      </c>
      <c r="I189" s="6">
        <v>4.8899999999999997</v>
      </c>
      <c r="J189" s="2" t="s">
        <v>197</v>
      </c>
      <c r="K189" s="2" t="s">
        <v>198</v>
      </c>
      <c r="L189" s="2" t="s">
        <v>206</v>
      </c>
    </row>
    <row r="190" spans="1:12" x14ac:dyDescent="0.45">
      <c r="A190" s="2" t="s">
        <v>339</v>
      </c>
      <c r="B190" s="6" t="s">
        <v>402</v>
      </c>
      <c r="C190" s="6" t="s">
        <v>403</v>
      </c>
      <c r="D190" s="5">
        <v>74.710999999999999</v>
      </c>
      <c r="E190" s="2">
        <v>73.105000000000004</v>
      </c>
      <c r="F190" s="2">
        <v>80.792000000000002</v>
      </c>
      <c r="G190" s="4">
        <v>82</v>
      </c>
      <c r="I190" s="6">
        <v>4.28</v>
      </c>
      <c r="J190" s="2" t="s">
        <v>198</v>
      </c>
      <c r="K190" s="2" t="s">
        <v>198</v>
      </c>
    </row>
    <row r="191" spans="1:12" x14ac:dyDescent="0.45">
      <c r="A191" s="2" t="s">
        <v>339</v>
      </c>
      <c r="B191" s="6" t="s">
        <v>404</v>
      </c>
      <c r="C191" s="6" t="s">
        <v>405</v>
      </c>
      <c r="D191" s="5">
        <v>73.572999999999993</v>
      </c>
      <c r="E191" s="2">
        <v>72.097999999999999</v>
      </c>
      <c r="F191" s="2">
        <v>81.614000000000004</v>
      </c>
      <c r="G191" s="4">
        <v>120</v>
      </c>
      <c r="I191" s="6">
        <v>4.4000000000000004</v>
      </c>
      <c r="J191" s="2" t="s">
        <v>197</v>
      </c>
      <c r="K191" s="2" t="s">
        <v>198</v>
      </c>
      <c r="L191" s="2" t="s">
        <v>207</v>
      </c>
    </row>
    <row r="192" spans="1:12" x14ac:dyDescent="0.45">
      <c r="A192" s="2" t="s">
        <v>339</v>
      </c>
      <c r="B192" s="6" t="s">
        <v>406</v>
      </c>
      <c r="C192" s="6" t="s">
        <v>407</v>
      </c>
      <c r="D192" s="5">
        <v>73.521000000000001</v>
      </c>
      <c r="E192" s="2">
        <v>71.62</v>
      </c>
      <c r="F192" s="2">
        <v>83.081000000000003</v>
      </c>
      <c r="G192" s="4">
        <v>135</v>
      </c>
      <c r="I192" s="6">
        <v>4.2</v>
      </c>
      <c r="J192" s="2" t="s">
        <v>197</v>
      </c>
      <c r="K192" s="2" t="s">
        <v>198</v>
      </c>
    </row>
    <row r="193" spans="1:12" x14ac:dyDescent="0.45">
      <c r="B193" s="6"/>
      <c r="C193" s="6"/>
      <c r="D193" s="5"/>
      <c r="G193" s="4"/>
      <c r="I193" s="6"/>
    </row>
    <row r="194" spans="1:12" x14ac:dyDescent="0.45">
      <c r="B194" s="6"/>
      <c r="C194" s="6"/>
      <c r="D194" s="5"/>
      <c r="G194" s="4"/>
      <c r="I194" s="6"/>
    </row>
    <row r="195" spans="1:12" x14ac:dyDescent="0.45">
      <c r="A195" s="2" t="s">
        <v>408</v>
      </c>
      <c r="B195" s="6" t="s">
        <v>409</v>
      </c>
      <c r="C195" s="6" t="s">
        <v>410</v>
      </c>
      <c r="D195" s="6">
        <v>8.5630000000000006</v>
      </c>
      <c r="E195" s="2">
        <v>5.6050000000000004</v>
      </c>
      <c r="F195" s="2">
        <v>9.0559999999999992</v>
      </c>
      <c r="G195" s="4">
        <v>37</v>
      </c>
      <c r="I195" s="6">
        <v>4.5999999999999996</v>
      </c>
      <c r="J195" s="2" t="s">
        <v>197</v>
      </c>
      <c r="K195" s="2" t="s">
        <v>198</v>
      </c>
    </row>
    <row r="196" spans="1:12" x14ac:dyDescent="0.45">
      <c r="A196" s="2" t="s">
        <v>408</v>
      </c>
      <c r="B196" s="6" t="s">
        <v>411</v>
      </c>
      <c r="C196" s="6" t="s">
        <v>412</v>
      </c>
      <c r="D196" s="6">
        <v>8.5630000000000006</v>
      </c>
      <c r="E196" s="2">
        <v>5.6349999999999998</v>
      </c>
      <c r="F196" s="2">
        <v>12.821999999999999</v>
      </c>
      <c r="G196" s="4">
        <v>57</v>
      </c>
      <c r="I196" s="6">
        <v>4.8499999999999996</v>
      </c>
      <c r="J196" s="2" t="s">
        <v>197</v>
      </c>
      <c r="K196" s="2" t="s">
        <v>198</v>
      </c>
      <c r="L196" s="2" t="s">
        <v>413</v>
      </c>
    </row>
    <row r="197" spans="1:12" x14ac:dyDescent="0.45">
      <c r="A197" s="2" t="s">
        <v>408</v>
      </c>
      <c r="B197" s="6" t="s">
        <v>414</v>
      </c>
      <c r="C197" s="6" t="s">
        <v>415</v>
      </c>
      <c r="D197" s="6">
        <v>8.6549999999999994</v>
      </c>
      <c r="E197" s="2">
        <v>8.1859999999999999</v>
      </c>
      <c r="F197" s="2">
        <v>8.8829999999999991</v>
      </c>
      <c r="G197" s="4">
        <v>5</v>
      </c>
      <c r="I197" s="6">
        <v>5.62</v>
      </c>
      <c r="J197" s="2" t="s">
        <v>197</v>
      </c>
      <c r="K197" s="2" t="s">
        <v>198</v>
      </c>
    </row>
    <row r="198" spans="1:12" x14ac:dyDescent="0.45">
      <c r="A198" s="2" t="s">
        <v>408</v>
      </c>
      <c r="B198" s="6" t="s">
        <v>416</v>
      </c>
      <c r="C198" s="6" t="s">
        <v>417</v>
      </c>
      <c r="D198" s="6">
        <v>8.6549999999999994</v>
      </c>
      <c r="E198" s="2">
        <v>8.5630000000000006</v>
      </c>
      <c r="F198" s="2">
        <v>8.8829999999999991</v>
      </c>
      <c r="G198" s="4">
        <v>2</v>
      </c>
      <c r="I198" s="6">
        <v>6.17</v>
      </c>
      <c r="J198" s="2" t="s">
        <v>197</v>
      </c>
      <c r="K198" s="2" t="s">
        <v>198</v>
      </c>
    </row>
    <row r="199" spans="1:12" x14ac:dyDescent="0.45">
      <c r="A199" s="2" t="s">
        <v>408</v>
      </c>
      <c r="B199" s="6" t="s">
        <v>418</v>
      </c>
      <c r="C199" s="6" t="s">
        <v>419</v>
      </c>
      <c r="D199" s="6">
        <v>8.6549999999999994</v>
      </c>
      <c r="E199" s="2">
        <v>8.5630000000000006</v>
      </c>
      <c r="F199" s="2">
        <v>8.7550000000000008</v>
      </c>
      <c r="G199" s="4">
        <v>1</v>
      </c>
      <c r="I199" s="6">
        <v>7.09</v>
      </c>
      <c r="J199" s="2" t="s">
        <v>197</v>
      </c>
      <c r="K199" s="2" t="s">
        <v>198</v>
      </c>
      <c r="L199" s="2" t="s">
        <v>285</v>
      </c>
    </row>
    <row r="200" spans="1:12" x14ac:dyDescent="0.45">
      <c r="A200" s="2" t="s">
        <v>408</v>
      </c>
      <c r="B200" s="6" t="s">
        <v>420</v>
      </c>
      <c r="C200" s="6" t="s">
        <v>421</v>
      </c>
      <c r="D200" s="6">
        <v>8.6549999999999994</v>
      </c>
      <c r="E200" s="2">
        <v>8.5630000000000006</v>
      </c>
      <c r="F200" s="2">
        <v>10.343</v>
      </c>
      <c r="G200" s="4">
        <v>13</v>
      </c>
      <c r="I200" s="6">
        <v>6.66</v>
      </c>
      <c r="J200" s="2" t="s">
        <v>198</v>
      </c>
      <c r="K200" s="2" t="s">
        <v>198</v>
      </c>
    </row>
    <row r="201" spans="1:12" x14ac:dyDescent="0.45">
      <c r="A201" s="2" t="s">
        <v>408</v>
      </c>
      <c r="B201" s="6" t="s">
        <v>422</v>
      </c>
      <c r="C201" s="6" t="s">
        <v>423</v>
      </c>
      <c r="D201" s="6">
        <v>8.6549999999999994</v>
      </c>
      <c r="E201" s="2">
        <v>7.8239999999999998</v>
      </c>
      <c r="F201" s="2">
        <v>12.294</v>
      </c>
      <c r="G201" s="4">
        <v>32</v>
      </c>
      <c r="I201" s="6">
        <v>4.79</v>
      </c>
      <c r="J201" s="2" t="s">
        <v>197</v>
      </c>
      <c r="K201" s="2" t="s">
        <v>198</v>
      </c>
    </row>
    <row r="202" spans="1:12" x14ac:dyDescent="0.45">
      <c r="A202" s="2" t="s">
        <v>408</v>
      </c>
      <c r="B202" s="6" t="s">
        <v>424</v>
      </c>
      <c r="C202" s="6" t="s">
        <v>425</v>
      </c>
      <c r="D202" s="6">
        <v>8.6549999999999994</v>
      </c>
      <c r="E202" s="2">
        <v>8.5630000000000006</v>
      </c>
      <c r="F202" s="2">
        <v>8.7550000000000008</v>
      </c>
      <c r="G202" s="4">
        <v>1</v>
      </c>
      <c r="I202" s="6">
        <v>6.1</v>
      </c>
      <c r="J202" s="2" t="s">
        <v>197</v>
      </c>
      <c r="K202" s="2" t="s">
        <v>198</v>
      </c>
      <c r="L202" s="2" t="s">
        <v>213</v>
      </c>
    </row>
    <row r="203" spans="1:12" x14ac:dyDescent="0.45">
      <c r="A203" s="2" t="s">
        <v>408</v>
      </c>
      <c r="B203" s="6" t="s">
        <v>426</v>
      </c>
      <c r="C203" s="6" t="s">
        <v>427</v>
      </c>
      <c r="D203" s="6">
        <v>8.6549999999999994</v>
      </c>
      <c r="E203" s="2">
        <v>8.5630000000000006</v>
      </c>
      <c r="F203" s="2">
        <v>8.7550000000000008</v>
      </c>
      <c r="G203" s="4">
        <v>1</v>
      </c>
      <c r="I203" s="6">
        <v>5.24</v>
      </c>
      <c r="J203" s="2" t="s">
        <v>197</v>
      </c>
      <c r="K203" s="2" t="s">
        <v>198</v>
      </c>
    </row>
    <row r="204" spans="1:12" x14ac:dyDescent="0.45">
      <c r="A204" s="2" t="s">
        <v>408</v>
      </c>
      <c r="B204" s="6" t="s">
        <v>428</v>
      </c>
      <c r="C204" s="6" t="s">
        <v>429</v>
      </c>
      <c r="D204" s="6">
        <v>8.6549999999999994</v>
      </c>
      <c r="E204" s="2">
        <v>8.5630000000000006</v>
      </c>
      <c r="F204" s="2">
        <v>8.7550000000000008</v>
      </c>
      <c r="G204" s="4">
        <v>1</v>
      </c>
      <c r="I204" s="6">
        <v>4.7300000000000004</v>
      </c>
      <c r="J204" s="2" t="s">
        <v>197</v>
      </c>
      <c r="K204" s="2" t="s">
        <v>198</v>
      </c>
    </row>
    <row r="205" spans="1:12" x14ac:dyDescent="0.45">
      <c r="A205" s="2" t="s">
        <v>408</v>
      </c>
      <c r="B205" s="6" t="s">
        <v>430</v>
      </c>
      <c r="C205" s="6" t="s">
        <v>431</v>
      </c>
      <c r="D205" s="6">
        <v>8.6549999999999994</v>
      </c>
      <c r="E205" s="2">
        <v>5.6349999999999998</v>
      </c>
      <c r="F205" s="2">
        <v>12.102</v>
      </c>
      <c r="G205" s="4">
        <v>56</v>
      </c>
      <c r="I205" s="6">
        <v>6.08</v>
      </c>
      <c r="J205" s="2" t="s">
        <v>198</v>
      </c>
      <c r="K205" s="2" t="s">
        <v>198</v>
      </c>
      <c r="L205" s="2" t="s">
        <v>221</v>
      </c>
    </row>
    <row r="206" spans="1:12" x14ac:dyDescent="0.45">
      <c r="A206" s="2" t="s">
        <v>408</v>
      </c>
      <c r="B206" s="6" t="s">
        <v>432</v>
      </c>
      <c r="C206" s="6" t="s">
        <v>433</v>
      </c>
      <c r="D206" s="6">
        <v>8.6549999999999994</v>
      </c>
      <c r="E206" s="2">
        <v>5.6349999999999998</v>
      </c>
      <c r="F206" s="2">
        <v>12.952999999999999</v>
      </c>
      <c r="G206" s="4">
        <v>59</v>
      </c>
      <c r="I206" s="6">
        <v>5.59</v>
      </c>
      <c r="J206" s="2" t="s">
        <v>197</v>
      </c>
      <c r="K206" s="2" t="s">
        <v>198</v>
      </c>
    </row>
    <row r="207" spans="1:12" x14ac:dyDescent="0.45">
      <c r="A207" s="2" t="s">
        <v>408</v>
      </c>
      <c r="B207" s="6" t="s">
        <v>434</v>
      </c>
      <c r="C207" s="6" t="s">
        <v>435</v>
      </c>
      <c r="D207" s="6">
        <v>8.6549999999999994</v>
      </c>
      <c r="E207" s="2">
        <v>8.1959999999999997</v>
      </c>
      <c r="F207" s="2">
        <v>8.8829999999999991</v>
      </c>
      <c r="G207" s="4">
        <v>5</v>
      </c>
      <c r="I207" s="6">
        <v>5.39</v>
      </c>
      <c r="J207" s="2" t="s">
        <v>197</v>
      </c>
      <c r="K207" s="2" t="s">
        <v>198</v>
      </c>
    </row>
    <row r="208" spans="1:12" x14ac:dyDescent="0.45">
      <c r="A208" s="2" t="s">
        <v>408</v>
      </c>
      <c r="B208" s="6" t="s">
        <v>436</v>
      </c>
      <c r="C208" s="6" t="s">
        <v>437</v>
      </c>
      <c r="D208" s="6">
        <v>8.6549999999999994</v>
      </c>
      <c r="E208" s="2">
        <v>7.5979999999999999</v>
      </c>
      <c r="F208" s="2">
        <v>9.1270000000000007</v>
      </c>
      <c r="G208" s="4">
        <v>25</v>
      </c>
      <c r="I208" s="6">
        <v>4.4000000000000004</v>
      </c>
      <c r="J208" s="2" t="s">
        <v>197</v>
      </c>
      <c r="K208" s="2" t="s">
        <v>198</v>
      </c>
      <c r="L208" s="2" t="s">
        <v>438</v>
      </c>
    </row>
    <row r="209" spans="1:12" x14ac:dyDescent="0.45">
      <c r="A209" s="2" t="s">
        <v>408</v>
      </c>
      <c r="B209" s="6" t="s">
        <v>439</v>
      </c>
      <c r="C209" s="6" t="s">
        <v>440</v>
      </c>
      <c r="D209" s="5">
        <v>8.8949999999999996</v>
      </c>
      <c r="E209" s="2">
        <v>5.4809999999999999</v>
      </c>
      <c r="F209" s="2">
        <v>11.576000000000001</v>
      </c>
      <c r="G209" s="4">
        <v>57</v>
      </c>
      <c r="I209" s="6">
        <v>5.38</v>
      </c>
      <c r="J209" s="2" t="s">
        <v>198</v>
      </c>
      <c r="K209" s="2" t="s">
        <v>198</v>
      </c>
    </row>
    <row r="210" spans="1:12" x14ac:dyDescent="0.45">
      <c r="A210" s="2" t="s">
        <v>408</v>
      </c>
      <c r="B210" s="6" t="s">
        <v>441</v>
      </c>
      <c r="C210" s="6" t="s">
        <v>442</v>
      </c>
      <c r="D210" s="6">
        <v>8.8949999999999996</v>
      </c>
      <c r="E210" s="2">
        <v>5.6050000000000004</v>
      </c>
      <c r="F210" s="2">
        <v>9.6</v>
      </c>
      <c r="G210" s="4">
        <v>40</v>
      </c>
      <c r="I210" s="6">
        <v>6.56</v>
      </c>
      <c r="J210" s="2" t="s">
        <v>198</v>
      </c>
      <c r="K210" s="2" t="s">
        <v>198</v>
      </c>
    </row>
    <row r="211" spans="1:12" x14ac:dyDescent="0.45">
      <c r="A211" s="2" t="s">
        <v>408</v>
      </c>
      <c r="B211" s="6" t="s">
        <v>443</v>
      </c>
      <c r="C211" s="6" t="s">
        <v>444</v>
      </c>
      <c r="D211" s="6">
        <v>8.8949999999999996</v>
      </c>
      <c r="E211" s="2">
        <v>5.4809999999999999</v>
      </c>
      <c r="F211" s="2">
        <v>13.680999999999999</v>
      </c>
      <c r="G211" s="4">
        <v>70</v>
      </c>
      <c r="I211" s="6">
        <v>5.09</v>
      </c>
      <c r="J211" s="2" t="s">
        <v>198</v>
      </c>
      <c r="K211" s="2" t="s">
        <v>198</v>
      </c>
      <c r="L211" s="2" t="s">
        <v>285</v>
      </c>
    </row>
    <row r="212" spans="1:12" x14ac:dyDescent="0.45">
      <c r="A212" s="2" t="s">
        <v>408</v>
      </c>
      <c r="B212" s="6" t="s">
        <v>445</v>
      </c>
      <c r="C212" s="6" t="s">
        <v>446</v>
      </c>
      <c r="D212" s="6">
        <v>8.8949999999999996</v>
      </c>
      <c r="E212" s="2">
        <v>5.4809999999999999</v>
      </c>
      <c r="F212" s="2">
        <v>9.5990000000000002</v>
      </c>
      <c r="G212" s="4">
        <v>40</v>
      </c>
      <c r="I212" s="6">
        <v>7.02</v>
      </c>
      <c r="J212" s="2" t="s">
        <v>198</v>
      </c>
      <c r="K212" s="2" t="s">
        <v>198</v>
      </c>
    </row>
    <row r="213" spans="1:12" x14ac:dyDescent="0.45">
      <c r="A213" s="2" t="s">
        <v>408</v>
      </c>
      <c r="B213" s="6" t="s">
        <v>447</v>
      </c>
      <c r="C213" s="6" t="s">
        <v>448</v>
      </c>
      <c r="D213" s="5">
        <v>9.0920000000000005</v>
      </c>
      <c r="E213" s="2">
        <v>8.6470000000000002</v>
      </c>
      <c r="F213" s="2">
        <v>12.294</v>
      </c>
      <c r="G213" s="4">
        <v>23</v>
      </c>
      <c r="I213" s="6">
        <v>5.37</v>
      </c>
      <c r="J213" s="2" t="s">
        <v>197</v>
      </c>
      <c r="K213" s="2" t="s">
        <v>198</v>
      </c>
    </row>
    <row r="214" spans="1:12" x14ac:dyDescent="0.45">
      <c r="A214" s="2" t="s">
        <v>408</v>
      </c>
      <c r="B214" s="6" t="s">
        <v>449</v>
      </c>
      <c r="C214" s="6" t="s">
        <v>450</v>
      </c>
      <c r="D214" s="6">
        <v>9.609</v>
      </c>
      <c r="E214" s="2">
        <v>4.32</v>
      </c>
      <c r="F214" s="2">
        <v>13.680999999999999</v>
      </c>
      <c r="G214" s="4">
        <v>83</v>
      </c>
      <c r="I214" s="6">
        <v>4.7300000000000004</v>
      </c>
      <c r="J214" s="2" t="s">
        <v>197</v>
      </c>
      <c r="K214" s="2" t="s">
        <v>198</v>
      </c>
    </row>
    <row r="215" spans="1:12" x14ac:dyDescent="0.45">
      <c r="A215" s="2" t="s">
        <v>408</v>
      </c>
      <c r="B215" s="6" t="s">
        <v>451</v>
      </c>
      <c r="C215" s="6" t="s">
        <v>452</v>
      </c>
      <c r="D215" s="6">
        <v>9.609</v>
      </c>
      <c r="E215" s="2">
        <v>8.6560000000000006</v>
      </c>
      <c r="F215" s="2">
        <v>13.688000000000001</v>
      </c>
      <c r="G215" s="4">
        <v>37</v>
      </c>
      <c r="I215" s="6">
        <v>6.11</v>
      </c>
      <c r="J215" s="2" t="s">
        <v>198</v>
      </c>
      <c r="K215" s="2" t="s">
        <v>198</v>
      </c>
    </row>
    <row r="216" spans="1:12" x14ac:dyDescent="0.45">
      <c r="B216" s="6"/>
      <c r="C216" s="6"/>
      <c r="D216" s="6"/>
      <c r="G216" s="4"/>
      <c r="I216" s="6"/>
    </row>
    <row r="217" spans="1:12" x14ac:dyDescent="0.45">
      <c r="B217" s="6"/>
      <c r="C217" s="6"/>
      <c r="D217" s="6"/>
      <c r="G217" s="4"/>
      <c r="I217" s="6"/>
    </row>
    <row r="218" spans="1:12" x14ac:dyDescent="0.45">
      <c r="A218" s="2" t="s">
        <v>453</v>
      </c>
      <c r="B218" s="6" t="s">
        <v>454</v>
      </c>
      <c r="C218" s="6" t="s">
        <v>455</v>
      </c>
      <c r="D218" s="6">
        <v>48.252000000000002</v>
      </c>
      <c r="E218" s="2">
        <v>47.683</v>
      </c>
      <c r="F218" s="2">
        <v>50.383000000000003</v>
      </c>
      <c r="G218" s="4">
        <v>65</v>
      </c>
      <c r="I218" s="6">
        <v>4.8</v>
      </c>
      <c r="J218" s="2" t="s">
        <v>197</v>
      </c>
      <c r="K218" s="2" t="s">
        <v>198</v>
      </c>
      <c r="L218" s="2" t="s">
        <v>202</v>
      </c>
    </row>
    <row r="219" spans="1:12" x14ac:dyDescent="0.45">
      <c r="A219" s="2" t="s">
        <v>453</v>
      </c>
      <c r="B219" s="6" t="s">
        <v>456</v>
      </c>
      <c r="C219" s="6" t="s">
        <v>457</v>
      </c>
      <c r="D219" s="6">
        <v>48.252000000000002</v>
      </c>
      <c r="E219" s="2">
        <v>47.683</v>
      </c>
      <c r="F219" s="2">
        <v>50.383000000000003</v>
      </c>
      <c r="G219" s="4">
        <v>65</v>
      </c>
      <c r="I219" s="6">
        <v>4.8499999999999996</v>
      </c>
      <c r="J219" s="2" t="s">
        <v>197</v>
      </c>
      <c r="K219" s="2" t="s">
        <v>198</v>
      </c>
      <c r="L219" s="2" t="s">
        <v>202</v>
      </c>
    </row>
    <row r="220" spans="1:12" x14ac:dyDescent="0.45">
      <c r="A220" s="2" t="s">
        <v>453</v>
      </c>
      <c r="B220" s="6" t="s">
        <v>458</v>
      </c>
      <c r="C220" s="6" t="s">
        <v>459</v>
      </c>
      <c r="D220" s="6">
        <v>48.252000000000002</v>
      </c>
      <c r="E220" s="2">
        <v>46.360999999999997</v>
      </c>
      <c r="F220" s="2">
        <v>50.372999999999998</v>
      </c>
      <c r="G220" s="4">
        <v>81</v>
      </c>
      <c r="I220" s="6">
        <v>4.26</v>
      </c>
      <c r="J220" s="2" t="s">
        <v>197</v>
      </c>
      <c r="K220" s="2" t="s">
        <v>198</v>
      </c>
      <c r="L220" s="2" t="s">
        <v>221</v>
      </c>
    </row>
    <row r="221" spans="1:12" x14ac:dyDescent="0.45">
      <c r="B221" s="6"/>
      <c r="C221" s="6"/>
      <c r="D221" s="6"/>
      <c r="E221" s="2">
        <f>MIN(E218:E220)</f>
        <v>46.360999999999997</v>
      </c>
      <c r="F221" s="2">
        <f>MAX(F218:F220)</f>
        <v>50.383000000000003</v>
      </c>
      <c r="G221" s="4"/>
      <c r="I221" s="6"/>
    </row>
    <row r="222" spans="1:12" x14ac:dyDescent="0.45">
      <c r="B222" s="6"/>
      <c r="C222" s="6"/>
      <c r="D222" s="6"/>
      <c r="G222" s="4"/>
      <c r="I222" s="6"/>
    </row>
    <row r="223" spans="1:12" x14ac:dyDescent="0.45">
      <c r="A223" s="2" t="s">
        <v>453</v>
      </c>
      <c r="B223" s="2" t="s">
        <v>460</v>
      </c>
      <c r="C223" s="3" t="s">
        <v>461</v>
      </c>
      <c r="D223" s="3">
        <v>63.228999999999999</v>
      </c>
      <c r="E223" s="2">
        <v>62.923000000000002</v>
      </c>
      <c r="F223" s="2">
        <v>64.433000000000007</v>
      </c>
      <c r="G223" s="4">
        <v>11</v>
      </c>
      <c r="I223" s="3">
        <v>5.14</v>
      </c>
      <c r="J223" s="2" t="s">
        <v>198</v>
      </c>
      <c r="K223" s="2" t="s">
        <v>198</v>
      </c>
    </row>
    <row r="224" spans="1:12" x14ac:dyDescent="0.45">
      <c r="A224" s="2" t="s">
        <v>453</v>
      </c>
      <c r="B224" s="2" t="s">
        <v>462</v>
      </c>
      <c r="C224" s="3" t="s">
        <v>463</v>
      </c>
      <c r="D224" s="3">
        <v>63.679000000000002</v>
      </c>
      <c r="E224" s="2">
        <v>63.097000000000001</v>
      </c>
      <c r="F224" s="2">
        <v>65.081999999999994</v>
      </c>
      <c r="G224" s="4">
        <v>13</v>
      </c>
      <c r="I224" s="3">
        <v>5.13</v>
      </c>
      <c r="J224" s="2" t="s">
        <v>198</v>
      </c>
      <c r="K224" s="2" t="s">
        <v>198</v>
      </c>
    </row>
    <row r="225" spans="1:12" x14ac:dyDescent="0.45">
      <c r="C225" s="3"/>
      <c r="D225" s="3"/>
      <c r="E225" s="2">
        <f>MIN(E223:E224)</f>
        <v>62.923000000000002</v>
      </c>
      <c r="F225" s="2">
        <f>MAX(F223:F224)</f>
        <v>65.081999999999994</v>
      </c>
      <c r="G225" s="4"/>
      <c r="I225" s="3"/>
    </row>
    <row r="226" spans="1:12" x14ac:dyDescent="0.45">
      <c r="C226" s="3"/>
      <c r="D226" s="3"/>
      <c r="G226" s="4"/>
      <c r="I226" s="3"/>
    </row>
    <row r="227" spans="1:12" x14ac:dyDescent="0.45">
      <c r="A227" s="2" t="s">
        <v>464</v>
      </c>
      <c r="B227" s="2" t="s">
        <v>465</v>
      </c>
      <c r="C227" s="3" t="s">
        <v>466</v>
      </c>
      <c r="D227" s="2">
        <v>86.909000000000006</v>
      </c>
      <c r="E227" s="2">
        <v>82.858999999999995</v>
      </c>
      <c r="F227" s="2">
        <v>96.105000000000004</v>
      </c>
      <c r="G227" s="4">
        <v>185</v>
      </c>
      <c r="I227" s="3">
        <v>5.88</v>
      </c>
      <c r="J227" s="2" t="s">
        <v>198</v>
      </c>
      <c r="K227" s="2" t="s">
        <v>198</v>
      </c>
      <c r="L227" s="2" t="s">
        <v>267</v>
      </c>
    </row>
    <row r="228" spans="1:12" x14ac:dyDescent="0.45">
      <c r="C228" s="3"/>
      <c r="G228" s="4"/>
      <c r="I228" s="3"/>
    </row>
    <row r="229" spans="1:12" x14ac:dyDescent="0.45">
      <c r="A229" s="2" t="s">
        <v>467</v>
      </c>
      <c r="B229" s="2" t="s">
        <v>468</v>
      </c>
      <c r="C229" s="3" t="s">
        <v>469</v>
      </c>
      <c r="D229" s="7">
        <v>44.356999999999999</v>
      </c>
      <c r="E229" s="2">
        <v>42.499000000000002</v>
      </c>
      <c r="F229" s="2">
        <v>47.765999999999998</v>
      </c>
      <c r="G229" s="4">
        <v>64</v>
      </c>
      <c r="I229" s="6">
        <v>4.49</v>
      </c>
      <c r="J229" s="2" t="s">
        <v>197</v>
      </c>
      <c r="K229" s="2" t="s">
        <v>198</v>
      </c>
    </row>
    <row r="230" spans="1:12" x14ac:dyDescent="0.45">
      <c r="A230" s="2" t="s">
        <v>467</v>
      </c>
      <c r="B230" s="2" t="s">
        <v>470</v>
      </c>
      <c r="C230" s="3" t="s">
        <v>471</v>
      </c>
      <c r="D230" s="2">
        <v>45.213000000000001</v>
      </c>
      <c r="E230" s="2">
        <v>42.875999999999998</v>
      </c>
      <c r="F230" s="2">
        <v>45.338999999999999</v>
      </c>
      <c r="G230" s="4">
        <v>28</v>
      </c>
      <c r="I230" s="6">
        <v>5.75</v>
      </c>
      <c r="J230" s="2" t="s">
        <v>197</v>
      </c>
      <c r="K230" s="2" t="s">
        <v>198</v>
      </c>
      <c r="L230" s="2" t="s">
        <v>472</v>
      </c>
    </row>
    <row r="231" spans="1:12" x14ac:dyDescent="0.45">
      <c r="A231" s="2" t="s">
        <v>467</v>
      </c>
      <c r="B231" s="2" t="s">
        <v>473</v>
      </c>
      <c r="C231" s="3" t="s">
        <v>474</v>
      </c>
      <c r="D231" s="2">
        <v>45.213000000000001</v>
      </c>
      <c r="E231" s="2">
        <v>42.875999999999998</v>
      </c>
      <c r="F231" s="2">
        <v>45.338999999999999</v>
      </c>
      <c r="G231" s="4">
        <v>28</v>
      </c>
      <c r="I231" s="6">
        <v>6.04</v>
      </c>
      <c r="J231" s="2" t="s">
        <v>197</v>
      </c>
      <c r="K231" s="2" t="s">
        <v>198</v>
      </c>
    </row>
    <row r="232" spans="1:12" x14ac:dyDescent="0.45">
      <c r="A232" s="2" t="s">
        <v>467</v>
      </c>
      <c r="B232" s="2" t="s">
        <v>475</v>
      </c>
      <c r="C232" s="3" t="s">
        <v>476</v>
      </c>
      <c r="D232" s="2">
        <v>45.213000000000001</v>
      </c>
      <c r="E232" s="2">
        <v>42.723999999999997</v>
      </c>
      <c r="F232" s="2">
        <v>46.972999999999999</v>
      </c>
      <c r="G232" s="4">
        <v>50</v>
      </c>
      <c r="I232" s="6">
        <v>5.79</v>
      </c>
      <c r="J232" s="2" t="s">
        <v>197</v>
      </c>
      <c r="K232" s="2" t="s">
        <v>198</v>
      </c>
      <c r="L232" s="2" t="s">
        <v>205</v>
      </c>
    </row>
    <row r="233" spans="1:12" x14ac:dyDescent="0.45">
      <c r="A233" s="2" t="s">
        <v>467</v>
      </c>
      <c r="B233" s="2" t="s">
        <v>477</v>
      </c>
      <c r="C233" s="3" t="s">
        <v>478</v>
      </c>
      <c r="D233" s="2">
        <v>45.213000000000001</v>
      </c>
      <c r="E233" s="2">
        <v>42.875999999999998</v>
      </c>
      <c r="F233" s="2">
        <v>46.972999999999999</v>
      </c>
      <c r="G233" s="4">
        <v>50</v>
      </c>
      <c r="I233" s="6">
        <v>4.78</v>
      </c>
      <c r="J233" s="2" t="s">
        <v>197</v>
      </c>
      <c r="K233" s="2" t="s">
        <v>198</v>
      </c>
    </row>
    <row r="234" spans="1:12" x14ac:dyDescent="0.45">
      <c r="A234" s="2" t="s">
        <v>467</v>
      </c>
      <c r="B234" s="2" t="s">
        <v>479</v>
      </c>
      <c r="C234" s="3" t="s">
        <v>480</v>
      </c>
      <c r="D234" s="2">
        <v>45.213000000000001</v>
      </c>
      <c r="E234" s="2">
        <v>42.875999999999998</v>
      </c>
      <c r="F234" s="2">
        <v>45.308</v>
      </c>
      <c r="G234" s="4">
        <v>28</v>
      </c>
      <c r="I234" s="6">
        <v>6.17</v>
      </c>
      <c r="J234" s="2" t="s">
        <v>197</v>
      </c>
      <c r="K234" s="2" t="s">
        <v>198</v>
      </c>
      <c r="L234" s="2" t="s">
        <v>213</v>
      </c>
    </row>
    <row r="235" spans="1:12" x14ac:dyDescent="0.45">
      <c r="A235" s="2" t="s">
        <v>467</v>
      </c>
      <c r="B235" s="2" t="s">
        <v>481</v>
      </c>
      <c r="C235" s="3" t="s">
        <v>482</v>
      </c>
      <c r="D235" s="2">
        <v>45.213000000000001</v>
      </c>
      <c r="E235" s="2">
        <v>42.738999999999997</v>
      </c>
      <c r="F235" s="2">
        <v>48.253</v>
      </c>
      <c r="G235" s="4">
        <v>68</v>
      </c>
      <c r="I235" s="6">
        <v>4.49</v>
      </c>
      <c r="J235" s="2" t="s">
        <v>197</v>
      </c>
      <c r="K235" s="2" t="s">
        <v>198</v>
      </c>
      <c r="L235" s="2" t="s">
        <v>205</v>
      </c>
    </row>
    <row r="236" spans="1:12" x14ac:dyDescent="0.45">
      <c r="A236" s="2" t="s">
        <v>467</v>
      </c>
      <c r="B236" s="2" t="s">
        <v>483</v>
      </c>
      <c r="C236" s="3" t="s">
        <v>484</v>
      </c>
      <c r="D236" s="2">
        <v>45.213000000000001</v>
      </c>
      <c r="E236" s="2">
        <v>42.875999999999998</v>
      </c>
      <c r="F236" s="2">
        <v>45.338000000000001</v>
      </c>
      <c r="G236" s="4">
        <v>28</v>
      </c>
      <c r="I236" s="6">
        <v>4.75</v>
      </c>
      <c r="J236" s="2" t="s">
        <v>197</v>
      </c>
      <c r="K236" s="2" t="s">
        <v>198</v>
      </c>
    </row>
    <row r="237" spans="1:12" x14ac:dyDescent="0.45">
      <c r="A237" s="2" t="s">
        <v>467</v>
      </c>
      <c r="B237" s="2" t="s">
        <v>485</v>
      </c>
      <c r="C237" s="3" t="s">
        <v>486</v>
      </c>
      <c r="D237" s="7">
        <v>45.213000000000001</v>
      </c>
      <c r="E237" s="2">
        <v>42.875999999999998</v>
      </c>
      <c r="F237" s="2">
        <v>46.972999999999999</v>
      </c>
      <c r="G237" s="4">
        <v>50</v>
      </c>
      <c r="I237" s="6">
        <v>5.38</v>
      </c>
      <c r="J237" s="2" t="s">
        <v>197</v>
      </c>
      <c r="K237" s="2" t="s">
        <v>198</v>
      </c>
      <c r="L237" s="2" t="s">
        <v>205</v>
      </c>
    </row>
    <row r="238" spans="1:12" x14ac:dyDescent="0.45">
      <c r="A238" s="2" t="s">
        <v>467</v>
      </c>
      <c r="B238" s="2" t="s">
        <v>487</v>
      </c>
      <c r="C238" s="3" t="s">
        <v>488</v>
      </c>
      <c r="D238" s="2">
        <v>45.862000000000002</v>
      </c>
      <c r="E238" s="2">
        <v>42.875999999999998</v>
      </c>
      <c r="F238" s="2">
        <v>48.646999999999998</v>
      </c>
      <c r="G238" s="4">
        <v>76</v>
      </c>
      <c r="I238" s="6">
        <v>5.3</v>
      </c>
      <c r="J238" s="2" t="s">
        <v>197</v>
      </c>
      <c r="K238" s="2" t="s">
        <v>198</v>
      </c>
    </row>
    <row r="239" spans="1:12" x14ac:dyDescent="0.45">
      <c r="A239" s="2" t="s">
        <v>467</v>
      </c>
      <c r="B239" s="2" t="s">
        <v>489</v>
      </c>
      <c r="C239" s="3" t="s">
        <v>490</v>
      </c>
      <c r="D239" s="2">
        <v>45.862000000000002</v>
      </c>
      <c r="E239" s="2">
        <v>42.875999999999998</v>
      </c>
      <c r="F239" s="2">
        <v>47.061</v>
      </c>
      <c r="G239" s="4">
        <v>57</v>
      </c>
      <c r="I239" s="6">
        <v>4.34</v>
      </c>
      <c r="J239" s="2" t="s">
        <v>197</v>
      </c>
      <c r="K239" s="2" t="s">
        <v>198</v>
      </c>
    </row>
    <row r="240" spans="1:12" x14ac:dyDescent="0.45">
      <c r="A240" s="2" t="s">
        <v>467</v>
      </c>
      <c r="B240" s="2" t="s">
        <v>491</v>
      </c>
      <c r="C240" s="3" t="s">
        <v>492</v>
      </c>
      <c r="D240" s="2">
        <v>45.862000000000002</v>
      </c>
      <c r="E240" s="2">
        <v>42.875999999999998</v>
      </c>
      <c r="F240" s="2">
        <v>48.646999999999998</v>
      </c>
      <c r="G240" s="4">
        <v>76</v>
      </c>
      <c r="I240" s="6">
        <v>5.08</v>
      </c>
      <c r="J240" s="2" t="s">
        <v>197</v>
      </c>
      <c r="K240" s="2" t="s">
        <v>198</v>
      </c>
      <c r="L240" s="2" t="s">
        <v>493</v>
      </c>
    </row>
    <row r="241" spans="1:12" x14ac:dyDescent="0.45">
      <c r="A241" s="2" t="s">
        <v>467</v>
      </c>
      <c r="B241" s="2" t="s">
        <v>494</v>
      </c>
      <c r="C241" s="3" t="s">
        <v>495</v>
      </c>
      <c r="D241" s="2">
        <v>45.886000000000003</v>
      </c>
      <c r="E241" s="2">
        <v>42.738999999999997</v>
      </c>
      <c r="F241" s="2">
        <v>46.677</v>
      </c>
      <c r="G241" s="4">
        <v>46</v>
      </c>
      <c r="I241" s="6">
        <v>5.78</v>
      </c>
      <c r="J241" s="2" t="s">
        <v>197</v>
      </c>
      <c r="K241" s="2" t="s">
        <v>198</v>
      </c>
      <c r="L241" s="2" t="s">
        <v>496</v>
      </c>
    </row>
    <row r="242" spans="1:12" x14ac:dyDescent="0.45">
      <c r="C242" s="3"/>
      <c r="E242" s="2">
        <f>MIN(E229:E241)</f>
        <v>42.499000000000002</v>
      </c>
      <c r="F242" s="2">
        <f>MAX(F229:F241)</f>
        <v>48.646999999999998</v>
      </c>
      <c r="G242" s="4"/>
      <c r="I242" s="6"/>
    </row>
    <row r="243" spans="1:12" x14ac:dyDescent="0.45">
      <c r="C243" s="3"/>
      <c r="G243" s="4"/>
      <c r="I243" s="6"/>
    </row>
    <row r="244" spans="1:12" x14ac:dyDescent="0.45">
      <c r="A244" s="2" t="s">
        <v>467</v>
      </c>
      <c r="B244" s="2" t="s">
        <v>497</v>
      </c>
      <c r="C244" s="3" t="s">
        <v>498</v>
      </c>
      <c r="D244" s="2">
        <v>75.763999999999996</v>
      </c>
      <c r="E244" s="2">
        <v>74.47</v>
      </c>
      <c r="F244" s="2">
        <v>80.963999999999999</v>
      </c>
      <c r="G244" s="4">
        <v>47</v>
      </c>
      <c r="I244" s="6">
        <v>4.6100000000000003</v>
      </c>
      <c r="J244" s="2" t="s">
        <v>197</v>
      </c>
      <c r="K244" s="2" t="s">
        <v>198</v>
      </c>
    </row>
    <row r="245" spans="1:12" x14ac:dyDescent="0.45">
      <c r="A245" s="2" t="s">
        <v>467</v>
      </c>
      <c r="B245" s="2" t="s">
        <v>499</v>
      </c>
      <c r="C245" s="3" t="s">
        <v>500</v>
      </c>
      <c r="D245" s="2">
        <v>76.09</v>
      </c>
      <c r="E245" s="2">
        <v>75.873000000000005</v>
      </c>
      <c r="F245" s="2">
        <v>76.272999999999996</v>
      </c>
      <c r="G245" s="4">
        <v>9</v>
      </c>
      <c r="I245" s="6">
        <v>4.9800000000000004</v>
      </c>
      <c r="J245" s="2" t="s">
        <v>197</v>
      </c>
      <c r="K245" s="2" t="s">
        <v>198</v>
      </c>
      <c r="L245" s="2" t="s">
        <v>501</v>
      </c>
    </row>
    <row r="246" spans="1:12" x14ac:dyDescent="0.45">
      <c r="A246" s="2" t="s">
        <v>467</v>
      </c>
      <c r="B246" s="2" t="s">
        <v>502</v>
      </c>
      <c r="C246" s="3" t="s">
        <v>503</v>
      </c>
      <c r="D246" s="2">
        <v>78.233000000000004</v>
      </c>
      <c r="E246" s="2">
        <v>77.972999999999999</v>
      </c>
      <c r="F246" s="2">
        <v>81.433000000000007</v>
      </c>
      <c r="G246" s="4">
        <v>21</v>
      </c>
      <c r="I246" s="6">
        <v>4.22</v>
      </c>
      <c r="J246" s="2" t="s">
        <v>197</v>
      </c>
      <c r="K246" s="2" t="s">
        <v>198</v>
      </c>
    </row>
    <row r="247" spans="1:12" x14ac:dyDescent="0.45">
      <c r="A247" s="2" t="s">
        <v>467</v>
      </c>
      <c r="B247" s="2" t="s">
        <v>504</v>
      </c>
      <c r="C247" s="3" t="s">
        <v>505</v>
      </c>
      <c r="D247" s="2">
        <v>78.233000000000004</v>
      </c>
      <c r="E247" s="2">
        <v>77.972999999999999</v>
      </c>
      <c r="F247" s="2">
        <v>82.304000000000002</v>
      </c>
      <c r="G247" s="4">
        <v>31</v>
      </c>
      <c r="I247" s="6">
        <v>4.18</v>
      </c>
      <c r="J247" s="2" t="s">
        <v>197</v>
      </c>
      <c r="K247" s="2" t="s">
        <v>198</v>
      </c>
    </row>
    <row r="248" spans="1:12" x14ac:dyDescent="0.45">
      <c r="A248" s="2" t="s">
        <v>467</v>
      </c>
      <c r="B248" s="2" t="s">
        <v>506</v>
      </c>
      <c r="C248" s="3" t="s">
        <v>507</v>
      </c>
      <c r="D248" s="2">
        <v>78.233000000000004</v>
      </c>
      <c r="E248" s="2">
        <v>77.974999999999994</v>
      </c>
      <c r="F248" s="2">
        <v>81.433000000000007</v>
      </c>
      <c r="G248" s="4">
        <v>21</v>
      </c>
      <c r="I248" s="6">
        <v>4.87</v>
      </c>
      <c r="J248" s="2" t="s">
        <v>197</v>
      </c>
      <c r="K248" s="2" t="s">
        <v>198</v>
      </c>
      <c r="L248" s="2" t="s">
        <v>508</v>
      </c>
    </row>
    <row r="249" spans="1:12" x14ac:dyDescent="0.45">
      <c r="A249" s="2" t="s">
        <v>467</v>
      </c>
      <c r="B249" s="2" t="s">
        <v>509</v>
      </c>
      <c r="C249" s="3" t="s">
        <v>510</v>
      </c>
      <c r="D249" s="2">
        <v>78.233000000000004</v>
      </c>
      <c r="E249" s="2">
        <v>77.972999999999999</v>
      </c>
      <c r="F249" s="2">
        <v>81.433000000000007</v>
      </c>
      <c r="G249" s="4">
        <v>21</v>
      </c>
      <c r="I249" s="6">
        <v>4.9000000000000004</v>
      </c>
      <c r="J249" s="2" t="s">
        <v>197</v>
      </c>
      <c r="K249" s="2" t="s">
        <v>198</v>
      </c>
      <c r="L249" s="2" t="s">
        <v>213</v>
      </c>
    </row>
    <row r="250" spans="1:12" x14ac:dyDescent="0.45">
      <c r="A250" s="2" t="s">
        <v>467</v>
      </c>
      <c r="B250" s="2" t="s">
        <v>511</v>
      </c>
      <c r="C250" s="3" t="s">
        <v>512</v>
      </c>
      <c r="D250" s="2">
        <v>78.233000000000004</v>
      </c>
      <c r="E250" s="2">
        <v>77.972999999999999</v>
      </c>
      <c r="F250" s="2">
        <v>81.433000000000007</v>
      </c>
      <c r="G250" s="4">
        <v>21</v>
      </c>
      <c r="I250" s="6">
        <v>4.22</v>
      </c>
      <c r="J250" s="2" t="s">
        <v>197</v>
      </c>
      <c r="K250" s="2" t="s">
        <v>198</v>
      </c>
    </row>
    <row r="251" spans="1:12" x14ac:dyDescent="0.45">
      <c r="A251" s="2" t="s">
        <v>467</v>
      </c>
      <c r="B251" s="2" t="s">
        <v>513</v>
      </c>
      <c r="C251" s="3" t="s">
        <v>514</v>
      </c>
      <c r="D251" s="2">
        <v>78.233000000000004</v>
      </c>
      <c r="E251" s="2">
        <v>75.222999999999999</v>
      </c>
      <c r="F251" s="2">
        <v>81.433000000000007</v>
      </c>
      <c r="G251" s="4">
        <v>45</v>
      </c>
      <c r="I251" s="6">
        <v>4.95</v>
      </c>
      <c r="J251" s="2" t="s">
        <v>197</v>
      </c>
      <c r="K251" s="2" t="s">
        <v>198</v>
      </c>
    </row>
    <row r="252" spans="1:12" x14ac:dyDescent="0.45">
      <c r="A252" s="2" t="s">
        <v>467</v>
      </c>
      <c r="B252" s="2" t="s">
        <v>515</v>
      </c>
      <c r="C252" s="3" t="s">
        <v>516</v>
      </c>
      <c r="D252" s="2">
        <v>78.233000000000004</v>
      </c>
      <c r="E252" s="2">
        <v>77.972999999999999</v>
      </c>
      <c r="F252" s="2">
        <v>82.304000000000002</v>
      </c>
      <c r="G252" s="4">
        <v>31</v>
      </c>
      <c r="I252" s="6">
        <v>5.26</v>
      </c>
      <c r="J252" s="2" t="s">
        <v>197</v>
      </c>
      <c r="K252" s="2" t="s">
        <v>198</v>
      </c>
      <c r="L252" s="2" t="s">
        <v>213</v>
      </c>
    </row>
    <row r="253" spans="1:12" x14ac:dyDescent="0.45">
      <c r="A253" s="2" t="s">
        <v>467</v>
      </c>
      <c r="B253" s="2" t="s">
        <v>517</v>
      </c>
      <c r="C253" s="3" t="s">
        <v>518</v>
      </c>
      <c r="D253" s="2">
        <v>78.292000000000002</v>
      </c>
      <c r="E253" s="2">
        <v>75.222999999999999</v>
      </c>
      <c r="F253" s="2">
        <v>81.94</v>
      </c>
      <c r="G253" s="4">
        <v>55</v>
      </c>
      <c r="I253" s="6">
        <v>4.2</v>
      </c>
      <c r="J253" s="2" t="s">
        <v>197</v>
      </c>
      <c r="K253" s="2" t="s">
        <v>198</v>
      </c>
    </row>
    <row r="254" spans="1:12" x14ac:dyDescent="0.45">
      <c r="A254" s="2" t="s">
        <v>467</v>
      </c>
      <c r="B254" s="2" t="s">
        <v>519</v>
      </c>
      <c r="C254" s="3" t="s">
        <v>520</v>
      </c>
      <c r="D254" s="2">
        <v>78.292000000000002</v>
      </c>
      <c r="E254" s="2">
        <v>75.222999999999999</v>
      </c>
      <c r="F254" s="2">
        <v>81.94</v>
      </c>
      <c r="G254" s="4">
        <v>55</v>
      </c>
      <c r="I254" s="6">
        <v>4.8099999999999996</v>
      </c>
      <c r="J254" s="2" t="s">
        <v>197</v>
      </c>
      <c r="K254" s="2" t="s">
        <v>198</v>
      </c>
    </row>
    <row r="255" spans="1:12" x14ac:dyDescent="0.45">
      <c r="A255" s="2" t="s">
        <v>467</v>
      </c>
      <c r="B255" s="2" t="s">
        <v>521</v>
      </c>
      <c r="C255" s="3" t="s">
        <v>522</v>
      </c>
      <c r="D255" s="2">
        <v>78.292000000000002</v>
      </c>
      <c r="E255" s="2">
        <v>77.972999999999999</v>
      </c>
      <c r="F255" s="2">
        <v>82.304000000000002</v>
      </c>
      <c r="G255" s="4">
        <v>31</v>
      </c>
      <c r="I255" s="6">
        <v>5.26</v>
      </c>
      <c r="J255" s="2" t="s">
        <v>197</v>
      </c>
      <c r="K255" s="2" t="s">
        <v>198</v>
      </c>
    </row>
    <row r="256" spans="1:12" x14ac:dyDescent="0.45">
      <c r="A256" s="2" t="s">
        <v>467</v>
      </c>
      <c r="B256" s="2" t="s">
        <v>523</v>
      </c>
      <c r="C256" s="3" t="s">
        <v>524</v>
      </c>
      <c r="D256" s="2">
        <v>78.825999999999993</v>
      </c>
      <c r="E256" s="2">
        <v>77.972999999999999</v>
      </c>
      <c r="F256" s="2">
        <v>81.433000000000007</v>
      </c>
      <c r="G256" s="4">
        <v>21</v>
      </c>
      <c r="I256" s="6">
        <v>4.82</v>
      </c>
      <c r="J256" s="2" t="s">
        <v>197</v>
      </c>
      <c r="K256" s="2" t="s">
        <v>198</v>
      </c>
      <c r="L256" s="2" t="s">
        <v>213</v>
      </c>
    </row>
    <row r="257" spans="1:12" x14ac:dyDescent="0.45">
      <c r="A257" s="2" t="s">
        <v>467</v>
      </c>
      <c r="B257" s="2" t="s">
        <v>525</v>
      </c>
      <c r="C257" s="3" t="s">
        <v>526</v>
      </c>
      <c r="D257" s="2">
        <v>78.825999999999993</v>
      </c>
      <c r="E257" s="2">
        <v>77.972999999999999</v>
      </c>
      <c r="F257" s="2">
        <v>81.433000000000007</v>
      </c>
      <c r="G257" s="4">
        <v>21</v>
      </c>
      <c r="I257" s="6">
        <v>5.15</v>
      </c>
      <c r="J257" s="2" t="s">
        <v>197</v>
      </c>
      <c r="K257" s="2" t="s">
        <v>198</v>
      </c>
    </row>
    <row r="258" spans="1:12" x14ac:dyDescent="0.45">
      <c r="A258" s="2" t="s">
        <v>467</v>
      </c>
      <c r="B258" s="2" t="s">
        <v>527</v>
      </c>
      <c r="C258" s="3" t="s">
        <v>528</v>
      </c>
      <c r="D258" s="2">
        <v>79.623999999999995</v>
      </c>
      <c r="E258" s="2">
        <v>74.47</v>
      </c>
      <c r="F258" s="2">
        <v>81.433000000000007</v>
      </c>
      <c r="G258" s="4">
        <v>51</v>
      </c>
      <c r="I258" s="6">
        <v>4.1100000000000003</v>
      </c>
      <c r="J258" s="2" t="s">
        <v>197</v>
      </c>
      <c r="K258" s="2" t="s">
        <v>198</v>
      </c>
    </row>
    <row r="259" spans="1:12" x14ac:dyDescent="0.45">
      <c r="A259" s="2" t="s">
        <v>467</v>
      </c>
      <c r="B259" s="2" t="s">
        <v>529</v>
      </c>
      <c r="C259" s="3" t="s">
        <v>530</v>
      </c>
      <c r="D259" s="2">
        <v>79.623999999999995</v>
      </c>
      <c r="E259" s="2">
        <v>74.47</v>
      </c>
      <c r="F259" s="2">
        <v>87.311999999999998</v>
      </c>
      <c r="G259" s="4">
        <v>80</v>
      </c>
      <c r="I259" s="6">
        <v>5.59</v>
      </c>
      <c r="J259" s="2" t="s">
        <v>197</v>
      </c>
      <c r="K259" s="2" t="s">
        <v>198</v>
      </c>
      <c r="L259" s="2" t="s">
        <v>531</v>
      </c>
    </row>
    <row r="260" spans="1:12" x14ac:dyDescent="0.45">
      <c r="A260" s="2" t="s">
        <v>467</v>
      </c>
      <c r="B260" s="2" t="s">
        <v>532</v>
      </c>
      <c r="C260" s="3" t="s">
        <v>533</v>
      </c>
      <c r="D260" s="2">
        <v>79.623999999999995</v>
      </c>
      <c r="E260" s="2">
        <v>74.47</v>
      </c>
      <c r="F260" s="2">
        <v>87.311999999999998</v>
      </c>
      <c r="G260" s="4">
        <v>80</v>
      </c>
      <c r="I260" s="6">
        <v>5.86</v>
      </c>
      <c r="J260" s="2" t="s">
        <v>197</v>
      </c>
      <c r="K260" s="2" t="s">
        <v>198</v>
      </c>
      <c r="L260" s="2" t="s">
        <v>285</v>
      </c>
    </row>
    <row r="261" spans="1:12" x14ac:dyDescent="0.45">
      <c r="A261" s="2" t="s">
        <v>467</v>
      </c>
      <c r="B261" s="2" t="s">
        <v>534</v>
      </c>
      <c r="C261" s="3" t="s">
        <v>535</v>
      </c>
      <c r="D261" s="2">
        <v>80.971000000000004</v>
      </c>
      <c r="E261" s="2">
        <v>80.885999999999996</v>
      </c>
      <c r="F261" s="2">
        <v>82.304000000000002</v>
      </c>
      <c r="G261" s="4">
        <v>16</v>
      </c>
      <c r="I261" s="6">
        <v>5.4</v>
      </c>
      <c r="J261" s="2" t="s">
        <v>197</v>
      </c>
      <c r="K261" s="2" t="s">
        <v>198</v>
      </c>
    </row>
    <row r="262" spans="1:12" x14ac:dyDescent="0.45">
      <c r="A262" s="2" t="s">
        <v>467</v>
      </c>
      <c r="B262" s="2" t="s">
        <v>536</v>
      </c>
      <c r="C262" s="3" t="s">
        <v>537</v>
      </c>
      <c r="D262" s="2">
        <v>80.971000000000004</v>
      </c>
      <c r="E262" s="2">
        <v>80.846000000000004</v>
      </c>
      <c r="F262" s="2">
        <v>81.102999999999994</v>
      </c>
      <c r="G262" s="4">
        <v>7</v>
      </c>
      <c r="I262" s="6">
        <v>5.57</v>
      </c>
      <c r="J262" s="2" t="s">
        <v>197</v>
      </c>
      <c r="K262" s="2" t="s">
        <v>198</v>
      </c>
      <c r="L262" s="2" t="s">
        <v>538</v>
      </c>
    </row>
    <row r="263" spans="1:12" x14ac:dyDescent="0.45">
      <c r="A263" s="2" t="s">
        <v>467</v>
      </c>
      <c r="B263" s="2" t="s">
        <v>539</v>
      </c>
      <c r="C263" s="3" t="s">
        <v>540</v>
      </c>
      <c r="D263" s="2">
        <v>80.971000000000004</v>
      </c>
      <c r="E263" s="2">
        <v>78.97</v>
      </c>
      <c r="F263" s="2">
        <v>84.641999999999996</v>
      </c>
      <c r="G263" s="4">
        <v>33</v>
      </c>
      <c r="I263" s="6">
        <v>4.55</v>
      </c>
      <c r="J263" s="2" t="s">
        <v>197</v>
      </c>
      <c r="K263" s="2" t="s">
        <v>198</v>
      </c>
      <c r="L263" s="2" t="s">
        <v>222</v>
      </c>
    </row>
    <row r="264" spans="1:12" x14ac:dyDescent="0.45">
      <c r="A264" s="2" t="s">
        <v>467</v>
      </c>
      <c r="B264" s="2" t="s">
        <v>541</v>
      </c>
      <c r="C264" s="3" t="s">
        <v>542</v>
      </c>
      <c r="D264" s="2">
        <v>81.106999999999999</v>
      </c>
      <c r="E264" s="2">
        <v>75.671999999999997</v>
      </c>
      <c r="F264" s="2">
        <v>83.78</v>
      </c>
      <c r="G264" s="4">
        <v>62</v>
      </c>
      <c r="I264" s="6">
        <v>5.17</v>
      </c>
      <c r="J264" s="2" t="s">
        <v>197</v>
      </c>
      <c r="K264" s="2" t="s">
        <v>198</v>
      </c>
      <c r="L264" s="2" t="s">
        <v>543</v>
      </c>
    </row>
    <row r="265" spans="1:12" x14ac:dyDescent="0.45">
      <c r="A265" s="2" t="s">
        <v>467</v>
      </c>
      <c r="B265" s="2" t="s">
        <v>544</v>
      </c>
      <c r="C265" s="3" t="s">
        <v>545</v>
      </c>
      <c r="D265" s="2">
        <v>81.106999999999999</v>
      </c>
      <c r="E265" s="2">
        <v>80.972999999999999</v>
      </c>
      <c r="F265" s="2">
        <v>82.304000000000002</v>
      </c>
      <c r="G265" s="4">
        <v>14</v>
      </c>
      <c r="I265" s="6">
        <v>4.54</v>
      </c>
      <c r="J265" s="2" t="s">
        <v>197</v>
      </c>
      <c r="K265" s="2" t="s">
        <v>198</v>
      </c>
      <c r="L265" s="2" t="s">
        <v>202</v>
      </c>
    </row>
    <row r="266" spans="1:12" x14ac:dyDescent="0.45">
      <c r="A266" s="2" t="s">
        <v>467</v>
      </c>
      <c r="B266" s="2" t="s">
        <v>546</v>
      </c>
      <c r="C266" s="3" t="s">
        <v>547</v>
      </c>
      <c r="D266" s="2">
        <v>81.106999999999999</v>
      </c>
      <c r="E266" s="2">
        <v>77.972999999999999</v>
      </c>
      <c r="F266" s="2">
        <v>83.730999999999995</v>
      </c>
      <c r="G266" s="4">
        <v>37</v>
      </c>
      <c r="I266" s="6">
        <v>6.27</v>
      </c>
      <c r="J266" s="2" t="s">
        <v>197</v>
      </c>
      <c r="K266" s="2" t="s">
        <v>198</v>
      </c>
      <c r="L266" s="2" t="s">
        <v>508</v>
      </c>
    </row>
    <row r="267" spans="1:12" x14ac:dyDescent="0.45">
      <c r="A267" s="2" t="s">
        <v>467</v>
      </c>
      <c r="B267" s="2" t="s">
        <v>548</v>
      </c>
      <c r="C267" s="3" t="s">
        <v>549</v>
      </c>
      <c r="D267" s="2">
        <v>81.106999999999999</v>
      </c>
      <c r="E267" s="2">
        <v>77.972999999999999</v>
      </c>
      <c r="F267" s="2">
        <v>84.641999999999996</v>
      </c>
      <c r="G267" s="4">
        <v>47</v>
      </c>
      <c r="I267" s="6">
        <v>5.0999999999999996</v>
      </c>
      <c r="J267" s="2" t="s">
        <v>197</v>
      </c>
      <c r="K267" s="2" t="s">
        <v>198</v>
      </c>
      <c r="L267" s="2" t="s">
        <v>213</v>
      </c>
    </row>
    <row r="268" spans="1:12" x14ac:dyDescent="0.45">
      <c r="A268" s="2" t="s">
        <v>467</v>
      </c>
      <c r="B268" s="2" t="s">
        <v>550</v>
      </c>
      <c r="C268" s="3" t="s">
        <v>551</v>
      </c>
      <c r="D268" s="2">
        <v>81.106999999999999</v>
      </c>
      <c r="E268" s="2">
        <v>74.47</v>
      </c>
      <c r="F268" s="2">
        <v>84.641999999999996</v>
      </c>
      <c r="G268" s="4">
        <v>77</v>
      </c>
      <c r="I268" s="6">
        <v>5.23</v>
      </c>
      <c r="J268" s="2" t="s">
        <v>197</v>
      </c>
      <c r="K268" s="2" t="s">
        <v>198</v>
      </c>
      <c r="L268" s="2" t="s">
        <v>552</v>
      </c>
    </row>
    <row r="269" spans="1:12" x14ac:dyDescent="0.45">
      <c r="A269" s="2" t="s">
        <v>467</v>
      </c>
      <c r="B269" s="2" t="s">
        <v>553</v>
      </c>
      <c r="C269" s="3" t="s">
        <v>554</v>
      </c>
      <c r="D269" s="2">
        <v>81.855000000000004</v>
      </c>
      <c r="E269" s="2">
        <v>80.995999999999995</v>
      </c>
      <c r="F269" s="2">
        <v>83.78</v>
      </c>
      <c r="G269" s="4">
        <v>22</v>
      </c>
      <c r="I269" s="6">
        <v>4.87</v>
      </c>
      <c r="J269" s="2" t="s">
        <v>197</v>
      </c>
      <c r="K269" s="2" t="s">
        <v>198</v>
      </c>
      <c r="L269" s="2" t="s">
        <v>555</v>
      </c>
    </row>
    <row r="270" spans="1:12" x14ac:dyDescent="0.45">
      <c r="A270" s="2" t="s">
        <v>467</v>
      </c>
      <c r="B270" s="2" t="s">
        <v>556</v>
      </c>
      <c r="C270" s="3" t="s">
        <v>557</v>
      </c>
      <c r="D270" s="2">
        <v>81.855000000000004</v>
      </c>
      <c r="E270" s="2">
        <v>74.47</v>
      </c>
      <c r="F270" s="2">
        <v>83.78</v>
      </c>
      <c r="G270" s="4">
        <v>69</v>
      </c>
      <c r="I270" s="6">
        <v>4.8499999999999996</v>
      </c>
      <c r="J270" s="2" t="s">
        <v>197</v>
      </c>
      <c r="K270" s="2" t="s">
        <v>198</v>
      </c>
    </row>
    <row r="271" spans="1:12" x14ac:dyDescent="0.45">
      <c r="A271" s="2" t="s">
        <v>467</v>
      </c>
      <c r="B271" s="2" t="s">
        <v>558</v>
      </c>
      <c r="C271" s="3" t="s">
        <v>559</v>
      </c>
      <c r="D271" s="2">
        <v>81.855000000000004</v>
      </c>
      <c r="E271" s="2">
        <v>80.921999999999997</v>
      </c>
      <c r="F271" s="2">
        <v>83.78</v>
      </c>
      <c r="G271" s="4">
        <v>23</v>
      </c>
      <c r="I271" s="6">
        <v>5.49</v>
      </c>
      <c r="J271" s="2" t="s">
        <v>197</v>
      </c>
      <c r="K271" s="2" t="s">
        <v>198</v>
      </c>
    </row>
    <row r="272" spans="1:12" x14ac:dyDescent="0.45">
      <c r="A272" s="2" t="s">
        <v>467</v>
      </c>
      <c r="B272" s="2" t="s">
        <v>560</v>
      </c>
      <c r="C272" s="3" t="s">
        <v>561</v>
      </c>
      <c r="D272" s="2">
        <v>83.736999999999995</v>
      </c>
      <c r="E272" s="2">
        <v>80.921000000000006</v>
      </c>
      <c r="F272" s="2">
        <v>84.641999999999996</v>
      </c>
      <c r="G272" s="4">
        <v>31</v>
      </c>
      <c r="I272" s="6">
        <v>4.74</v>
      </c>
      <c r="J272" s="2" t="s">
        <v>197</v>
      </c>
      <c r="K272" s="2" t="s">
        <v>198</v>
      </c>
      <c r="L272" s="2" t="s">
        <v>202</v>
      </c>
    </row>
    <row r="273" spans="1:12" x14ac:dyDescent="0.45">
      <c r="A273" s="2" t="s">
        <v>467</v>
      </c>
      <c r="B273" s="2" t="s">
        <v>562</v>
      </c>
      <c r="C273" s="3" t="s">
        <v>563</v>
      </c>
      <c r="D273" s="2">
        <v>83.78</v>
      </c>
      <c r="E273" s="2">
        <v>75.671999999999997</v>
      </c>
      <c r="F273" s="2">
        <v>91.471000000000004</v>
      </c>
      <c r="G273" s="4">
        <v>92</v>
      </c>
      <c r="I273" s="6">
        <v>4.46</v>
      </c>
      <c r="J273" s="2" t="s">
        <v>197</v>
      </c>
      <c r="K273" s="2" t="s">
        <v>198</v>
      </c>
    </row>
    <row r="274" spans="1:12" x14ac:dyDescent="0.45">
      <c r="A274" s="2" t="s">
        <v>467</v>
      </c>
      <c r="B274" s="2" t="s">
        <v>564</v>
      </c>
      <c r="C274" s="3" t="s">
        <v>565</v>
      </c>
      <c r="D274" s="2">
        <v>83.78</v>
      </c>
      <c r="E274" s="2">
        <v>83.116</v>
      </c>
      <c r="F274" s="2">
        <v>84.391999999999996</v>
      </c>
      <c r="G274" s="4">
        <v>15</v>
      </c>
      <c r="I274" s="6">
        <v>4.93</v>
      </c>
      <c r="J274" s="2" t="s">
        <v>197</v>
      </c>
      <c r="K274" s="2" t="s">
        <v>198</v>
      </c>
    </row>
    <row r="275" spans="1:12" x14ac:dyDescent="0.45">
      <c r="A275" s="2" t="s">
        <v>467</v>
      </c>
      <c r="B275" s="2" t="s">
        <v>566</v>
      </c>
      <c r="C275" s="3" t="s">
        <v>567</v>
      </c>
      <c r="D275" s="2">
        <v>83.781000000000006</v>
      </c>
      <c r="E275" s="2">
        <v>81.102999999999994</v>
      </c>
      <c r="F275" s="2">
        <v>84.641999999999996</v>
      </c>
      <c r="G275" s="4">
        <v>28</v>
      </c>
      <c r="I275" s="6">
        <v>4.58</v>
      </c>
      <c r="J275" s="2" t="s">
        <v>197</v>
      </c>
      <c r="K275" s="2" t="s">
        <v>198</v>
      </c>
      <c r="L275" s="2" t="s">
        <v>568</v>
      </c>
    </row>
    <row r="276" spans="1:12" x14ac:dyDescent="0.45">
      <c r="A276" s="2" t="s">
        <v>467</v>
      </c>
      <c r="B276" s="2" t="s">
        <v>569</v>
      </c>
      <c r="C276" s="3" t="s">
        <v>570</v>
      </c>
      <c r="D276" s="2">
        <v>83.781000000000006</v>
      </c>
      <c r="E276" s="2">
        <v>82.995999999999995</v>
      </c>
      <c r="F276" s="2">
        <v>84.641999999999996</v>
      </c>
      <c r="G276" s="4">
        <v>15</v>
      </c>
      <c r="I276" s="6">
        <v>5.23</v>
      </c>
      <c r="J276" s="2" t="s">
        <v>197</v>
      </c>
      <c r="K276" s="2" t="s">
        <v>198</v>
      </c>
      <c r="L276" s="2" t="s">
        <v>285</v>
      </c>
    </row>
    <row r="277" spans="1:12" x14ac:dyDescent="0.45">
      <c r="A277" s="2" t="s">
        <v>467</v>
      </c>
      <c r="B277" s="2" t="s">
        <v>571</v>
      </c>
      <c r="C277" s="3" t="s">
        <v>572</v>
      </c>
      <c r="D277" s="2">
        <v>83.781000000000006</v>
      </c>
      <c r="E277" s="2">
        <v>81.102999999999994</v>
      </c>
      <c r="F277" s="2">
        <v>84.641999999999996</v>
      </c>
      <c r="G277" s="4">
        <v>28</v>
      </c>
      <c r="I277" s="6">
        <v>5.6</v>
      </c>
      <c r="J277" s="2" t="s">
        <v>197</v>
      </c>
      <c r="K277" s="2" t="s">
        <v>198</v>
      </c>
      <c r="L277" s="2" t="s">
        <v>205</v>
      </c>
    </row>
    <row r="278" spans="1:12" x14ac:dyDescent="0.45">
      <c r="A278" s="2" t="s">
        <v>467</v>
      </c>
      <c r="B278" s="2" t="s">
        <v>573</v>
      </c>
      <c r="C278" s="3" t="s">
        <v>574</v>
      </c>
      <c r="D278" s="2">
        <v>84.394000000000005</v>
      </c>
      <c r="E278" s="2">
        <v>78.14</v>
      </c>
      <c r="F278" s="2">
        <v>84.96</v>
      </c>
      <c r="G278" s="4">
        <v>44</v>
      </c>
      <c r="I278" s="6">
        <v>5.01</v>
      </c>
      <c r="J278" s="2" t="s">
        <v>197</v>
      </c>
      <c r="K278" s="2" t="s">
        <v>198</v>
      </c>
      <c r="L278" s="2" t="s">
        <v>213</v>
      </c>
    </row>
    <row r="279" spans="1:12" x14ac:dyDescent="0.45">
      <c r="A279" s="2" t="s">
        <v>467</v>
      </c>
      <c r="B279" s="2" t="s">
        <v>575</v>
      </c>
      <c r="C279" s="3" t="s">
        <v>576</v>
      </c>
      <c r="D279" s="2">
        <v>84.394000000000005</v>
      </c>
      <c r="E279" s="2">
        <v>83.116</v>
      </c>
      <c r="F279" s="2">
        <v>87.311999999999998</v>
      </c>
      <c r="G279" s="4">
        <v>18</v>
      </c>
      <c r="I279" s="6">
        <v>6.45</v>
      </c>
      <c r="J279" s="2" t="s">
        <v>197</v>
      </c>
      <c r="K279" s="2" t="s">
        <v>198</v>
      </c>
      <c r="L279" s="2" t="s">
        <v>285</v>
      </c>
    </row>
    <row r="280" spans="1:12" x14ac:dyDescent="0.45">
      <c r="A280" s="2" t="s">
        <v>467</v>
      </c>
      <c r="B280" s="2" t="s">
        <v>577</v>
      </c>
      <c r="C280" s="3" t="s">
        <v>578</v>
      </c>
      <c r="D280" s="2">
        <v>84.394000000000005</v>
      </c>
      <c r="E280" s="2">
        <v>81.102999999999994</v>
      </c>
      <c r="F280" s="2">
        <v>87.311999999999998</v>
      </c>
      <c r="G280" s="4">
        <v>31</v>
      </c>
      <c r="I280" s="6">
        <v>6.06</v>
      </c>
      <c r="J280" s="2" t="s">
        <v>197</v>
      </c>
      <c r="K280" s="2" t="s">
        <v>198</v>
      </c>
      <c r="L280" s="2" t="s">
        <v>315</v>
      </c>
    </row>
    <row r="281" spans="1:12" x14ac:dyDescent="0.45">
      <c r="A281" s="2" t="s">
        <v>467</v>
      </c>
      <c r="B281" s="2" t="s">
        <v>579</v>
      </c>
      <c r="C281" s="3" t="s">
        <v>580</v>
      </c>
      <c r="D281" s="2">
        <v>84.680999999999997</v>
      </c>
      <c r="E281" s="2">
        <v>83.116</v>
      </c>
      <c r="F281" s="2">
        <v>87.311999999999998</v>
      </c>
      <c r="G281" s="4">
        <v>18</v>
      </c>
      <c r="I281" s="6">
        <v>6.47</v>
      </c>
      <c r="J281" s="2" t="s">
        <v>197</v>
      </c>
      <c r="K281" s="2" t="s">
        <v>198</v>
      </c>
    </row>
    <row r="282" spans="1:12" x14ac:dyDescent="0.45">
      <c r="A282" s="2" t="s">
        <v>467</v>
      </c>
      <c r="B282" s="2" t="s">
        <v>581</v>
      </c>
      <c r="C282" s="3" t="s">
        <v>582</v>
      </c>
      <c r="D282" s="2">
        <v>85.57</v>
      </c>
      <c r="E282" s="2">
        <v>83.116</v>
      </c>
      <c r="F282" s="2">
        <v>87.311999999999998</v>
      </c>
      <c r="G282" s="4">
        <v>18</v>
      </c>
      <c r="I282" s="6">
        <v>5.41</v>
      </c>
      <c r="J282" s="2" t="s">
        <v>197</v>
      </c>
      <c r="K282" s="2" t="s">
        <v>198</v>
      </c>
      <c r="L282" s="2" t="s">
        <v>213</v>
      </c>
    </row>
    <row r="283" spans="1:12" x14ac:dyDescent="0.45">
      <c r="A283" s="2" t="s">
        <v>467</v>
      </c>
      <c r="B283" s="2" t="s">
        <v>583</v>
      </c>
      <c r="C283" s="3" t="s">
        <v>584</v>
      </c>
      <c r="D283" s="2">
        <v>86.028000000000006</v>
      </c>
      <c r="E283" s="2">
        <v>80.972999999999999</v>
      </c>
      <c r="F283" s="2">
        <v>87.311999999999998</v>
      </c>
      <c r="G283" s="4">
        <v>33</v>
      </c>
      <c r="I283" s="6">
        <v>5.75</v>
      </c>
      <c r="J283" s="2" t="s">
        <v>198</v>
      </c>
      <c r="K283" s="2" t="s">
        <v>198</v>
      </c>
      <c r="L283" s="2" t="s">
        <v>285</v>
      </c>
    </row>
    <row r="284" spans="1:12" x14ac:dyDescent="0.45">
      <c r="A284" s="2" t="s">
        <v>467</v>
      </c>
      <c r="B284" s="2" t="s">
        <v>585</v>
      </c>
      <c r="C284" s="3" t="s">
        <v>586</v>
      </c>
      <c r="D284" s="2">
        <v>93.498999999999995</v>
      </c>
      <c r="E284" s="2">
        <v>90.888000000000005</v>
      </c>
      <c r="F284" s="2">
        <v>97.427999999999997</v>
      </c>
      <c r="G284" s="4">
        <v>98</v>
      </c>
      <c r="I284" s="6">
        <v>5.29</v>
      </c>
      <c r="J284" s="2" t="s">
        <v>197</v>
      </c>
      <c r="K284" s="2" t="s">
        <v>198</v>
      </c>
      <c r="L284" s="2" t="s">
        <v>285</v>
      </c>
    </row>
    <row r="285" spans="1:12" x14ac:dyDescent="0.45">
      <c r="A285" s="2" t="s">
        <v>467</v>
      </c>
      <c r="B285" s="2" t="s">
        <v>587</v>
      </c>
      <c r="C285" s="3" t="s">
        <v>588</v>
      </c>
      <c r="D285" s="2">
        <v>93.498999999999995</v>
      </c>
      <c r="E285" s="2">
        <v>90.888000000000005</v>
      </c>
      <c r="F285" s="2">
        <v>97.427999999999997</v>
      </c>
      <c r="G285" s="4">
        <v>98</v>
      </c>
      <c r="I285" s="6">
        <v>6.26</v>
      </c>
      <c r="J285" s="2" t="s">
        <v>197</v>
      </c>
      <c r="K285" s="2" t="s">
        <v>198</v>
      </c>
    </row>
    <row r="286" spans="1:12" x14ac:dyDescent="0.45">
      <c r="A286" s="2" t="s">
        <v>467</v>
      </c>
      <c r="B286" s="2" t="s">
        <v>589</v>
      </c>
      <c r="C286" s="3" t="s">
        <v>590</v>
      </c>
      <c r="D286" s="2">
        <v>93.498999999999995</v>
      </c>
      <c r="E286" s="2">
        <v>90.888000000000005</v>
      </c>
      <c r="F286" s="2">
        <v>97.427999999999997</v>
      </c>
      <c r="G286" s="4">
        <v>98</v>
      </c>
      <c r="I286" s="6">
        <v>6.23</v>
      </c>
      <c r="J286" s="2" t="s">
        <v>197</v>
      </c>
      <c r="K286" s="2" t="s">
        <v>198</v>
      </c>
    </row>
    <row r="287" spans="1:12" x14ac:dyDescent="0.45">
      <c r="A287" s="2" t="s">
        <v>467</v>
      </c>
      <c r="B287" s="2" t="s">
        <v>591</v>
      </c>
      <c r="C287" s="3" t="s">
        <v>592</v>
      </c>
      <c r="D287" s="2">
        <v>95.394000000000005</v>
      </c>
      <c r="E287" s="2">
        <v>91.674999999999997</v>
      </c>
      <c r="F287" s="2">
        <v>95.558000000000007</v>
      </c>
      <c r="G287" s="4">
        <v>60</v>
      </c>
      <c r="I287" s="6">
        <v>5.73</v>
      </c>
      <c r="J287" s="2" t="s">
        <v>198</v>
      </c>
      <c r="K287" s="2" t="s">
        <v>198</v>
      </c>
      <c r="L287" s="2" t="s">
        <v>593</v>
      </c>
    </row>
    <row r="288" spans="1:12" x14ac:dyDescent="0.45">
      <c r="A288" s="2" t="s">
        <v>467</v>
      </c>
      <c r="B288" s="2" t="s">
        <v>594</v>
      </c>
      <c r="C288" s="3" t="s">
        <v>595</v>
      </c>
      <c r="D288" s="2">
        <v>95.394000000000005</v>
      </c>
      <c r="E288" s="2">
        <v>92.751000000000005</v>
      </c>
      <c r="F288" s="2">
        <v>95.558000000000007</v>
      </c>
      <c r="G288" s="4">
        <v>42</v>
      </c>
      <c r="I288" s="6">
        <v>6</v>
      </c>
      <c r="J288" s="2" t="s">
        <v>198</v>
      </c>
      <c r="K288" s="2" t="s">
        <v>198</v>
      </c>
      <c r="L288" s="2" t="s">
        <v>229</v>
      </c>
    </row>
    <row r="289" spans="1:12" x14ac:dyDescent="0.45">
      <c r="A289" s="2" t="s">
        <v>467</v>
      </c>
      <c r="B289" s="2" t="s">
        <v>596</v>
      </c>
      <c r="C289" s="3" t="s">
        <v>597</v>
      </c>
      <c r="D289" s="2">
        <v>95.394000000000005</v>
      </c>
      <c r="E289" s="2">
        <v>92.977999999999994</v>
      </c>
      <c r="F289" s="2">
        <v>95.558000000000007</v>
      </c>
      <c r="G289" s="4">
        <v>39</v>
      </c>
      <c r="I289" s="6">
        <v>4.58</v>
      </c>
      <c r="J289" s="2" t="s">
        <v>197</v>
      </c>
      <c r="K289" s="2" t="s">
        <v>198</v>
      </c>
      <c r="L289" s="2" t="s">
        <v>229</v>
      </c>
    </row>
    <row r="290" spans="1:12" x14ac:dyDescent="0.45">
      <c r="A290" s="2" t="s">
        <v>467</v>
      </c>
      <c r="B290" s="2" t="s">
        <v>598</v>
      </c>
      <c r="C290" s="3" t="s">
        <v>599</v>
      </c>
      <c r="D290" s="2">
        <v>95.412000000000006</v>
      </c>
      <c r="E290" s="2">
        <v>92.724000000000004</v>
      </c>
      <c r="F290" s="2">
        <v>97.427999999999997</v>
      </c>
      <c r="G290" s="4">
        <v>73</v>
      </c>
      <c r="I290" s="6">
        <v>4.68</v>
      </c>
      <c r="J290" s="2" t="s">
        <v>197</v>
      </c>
      <c r="K290" s="2" t="s">
        <v>198</v>
      </c>
      <c r="L290" s="2" t="s">
        <v>229</v>
      </c>
    </row>
    <row r="291" spans="1:12" x14ac:dyDescent="0.45">
      <c r="C291" s="3"/>
      <c r="G291" s="4"/>
      <c r="I291" s="6"/>
    </row>
    <row r="292" spans="1:12" x14ac:dyDescent="0.45">
      <c r="C292" s="3"/>
      <c r="G292" s="4"/>
      <c r="I292" s="6"/>
    </row>
    <row r="293" spans="1:12" x14ac:dyDescent="0.45">
      <c r="A293" s="2" t="s">
        <v>600</v>
      </c>
      <c r="B293" s="2" t="s">
        <v>601</v>
      </c>
      <c r="C293" s="2" t="s">
        <v>602</v>
      </c>
      <c r="D293" s="2">
        <v>111.208</v>
      </c>
      <c r="E293" s="2">
        <v>111.194</v>
      </c>
      <c r="F293" s="2">
        <v>114.751</v>
      </c>
      <c r="G293" s="4">
        <v>2</v>
      </c>
      <c r="I293" s="2">
        <v>5.51</v>
      </c>
      <c r="J293" s="2" t="s">
        <v>198</v>
      </c>
      <c r="K293" s="2" t="s">
        <v>198</v>
      </c>
      <c r="L293" s="2" t="s">
        <v>603</v>
      </c>
    </row>
    <row r="294" spans="1:12" x14ac:dyDescent="0.45">
      <c r="G294" s="4"/>
    </row>
    <row r="295" spans="1:12" x14ac:dyDescent="0.45">
      <c r="A295" s="2" t="s">
        <v>604</v>
      </c>
      <c r="B295" s="2" t="s">
        <v>605</v>
      </c>
      <c r="C295" s="2" t="s">
        <v>606</v>
      </c>
      <c r="D295" s="2">
        <v>74.126999999999995</v>
      </c>
      <c r="E295" s="2">
        <v>71.034999999999997</v>
      </c>
      <c r="F295" s="2">
        <v>76.513000000000005</v>
      </c>
      <c r="G295" s="4">
        <v>217</v>
      </c>
      <c r="I295" s="3">
        <v>4.2699999999999996</v>
      </c>
      <c r="J295" s="2" t="s">
        <v>197</v>
      </c>
      <c r="K295" s="2" t="s">
        <v>198</v>
      </c>
    </row>
    <row r="296" spans="1:12" x14ac:dyDescent="0.45">
      <c r="A296" s="2" t="s">
        <v>604</v>
      </c>
      <c r="B296" s="2" t="s">
        <v>607</v>
      </c>
      <c r="C296" s="2" t="s">
        <v>608</v>
      </c>
      <c r="D296" s="2">
        <v>74.894999999999996</v>
      </c>
      <c r="E296" s="2">
        <v>73.921999999999997</v>
      </c>
      <c r="F296" s="2">
        <v>76</v>
      </c>
      <c r="G296" s="4">
        <v>141</v>
      </c>
      <c r="I296" s="3">
        <v>5.18</v>
      </c>
      <c r="J296" s="2" t="s">
        <v>198</v>
      </c>
      <c r="K296" s="2" t="s">
        <v>198</v>
      </c>
    </row>
    <row r="297" spans="1:12" x14ac:dyDescent="0.45">
      <c r="A297" s="2" t="s">
        <v>604</v>
      </c>
      <c r="B297" s="2" t="s">
        <v>609</v>
      </c>
      <c r="C297" s="2" t="s">
        <v>610</v>
      </c>
      <c r="D297" s="2">
        <v>74.894999999999996</v>
      </c>
      <c r="E297" s="2">
        <v>72.417000000000002</v>
      </c>
      <c r="F297" s="2">
        <v>76</v>
      </c>
      <c r="G297" s="4">
        <v>171</v>
      </c>
      <c r="I297" s="3">
        <v>4.33</v>
      </c>
      <c r="J297" s="2" t="s">
        <v>197</v>
      </c>
      <c r="K297" s="2" t="s">
        <v>198</v>
      </c>
      <c r="L297" s="2" t="s">
        <v>611</v>
      </c>
    </row>
    <row r="298" spans="1:12" x14ac:dyDescent="0.45">
      <c r="A298" s="2" t="s">
        <v>604</v>
      </c>
      <c r="B298" s="2" t="s">
        <v>612</v>
      </c>
      <c r="C298" s="2" t="s">
        <v>613</v>
      </c>
      <c r="D298" s="2">
        <v>74.894999999999996</v>
      </c>
      <c r="E298" s="2">
        <v>74.045000000000002</v>
      </c>
      <c r="F298" s="2">
        <v>76.513000000000005</v>
      </c>
      <c r="G298" s="4">
        <v>184</v>
      </c>
      <c r="I298" s="3">
        <v>5.73</v>
      </c>
      <c r="J298" s="2" t="s">
        <v>198</v>
      </c>
      <c r="K298" s="2" t="s">
        <v>198</v>
      </c>
    </row>
    <row r="299" spans="1:12" x14ac:dyDescent="0.45">
      <c r="A299" s="2" t="s">
        <v>604</v>
      </c>
      <c r="B299" s="2" t="s">
        <v>614</v>
      </c>
      <c r="C299" s="2" t="s">
        <v>615</v>
      </c>
      <c r="D299" s="2">
        <v>75.712999999999994</v>
      </c>
      <c r="E299" s="2">
        <v>73.448999999999998</v>
      </c>
      <c r="F299" s="2">
        <v>77.147999999999996</v>
      </c>
      <c r="G299" s="4">
        <v>230</v>
      </c>
      <c r="I299" s="3">
        <v>5.46</v>
      </c>
      <c r="J299" s="2" t="s">
        <v>198</v>
      </c>
      <c r="K299" s="2" t="s">
        <v>198</v>
      </c>
    </row>
    <row r="300" spans="1:12" x14ac:dyDescent="0.45">
      <c r="A300" s="2" t="s">
        <v>604</v>
      </c>
      <c r="B300" s="2" t="s">
        <v>616</v>
      </c>
      <c r="C300" s="2" t="s">
        <v>617</v>
      </c>
      <c r="D300" s="2">
        <v>75.712999999999994</v>
      </c>
      <c r="E300" s="2">
        <v>73.448999999999998</v>
      </c>
      <c r="F300" s="2">
        <v>77.147999999999996</v>
      </c>
      <c r="G300" s="4">
        <v>230</v>
      </c>
      <c r="I300" s="3">
        <v>5.47</v>
      </c>
      <c r="J300" s="2" t="s">
        <v>198</v>
      </c>
      <c r="K300" s="2" t="s">
        <v>198</v>
      </c>
      <c r="L300" s="2" t="s">
        <v>611</v>
      </c>
    </row>
    <row r="301" spans="1:12" x14ac:dyDescent="0.45">
      <c r="A301" s="2" t="s">
        <v>604</v>
      </c>
      <c r="B301" s="2" t="s">
        <v>618</v>
      </c>
      <c r="C301" s="2" t="s">
        <v>619</v>
      </c>
      <c r="D301" s="2">
        <v>75.712999999999994</v>
      </c>
      <c r="E301" s="2">
        <v>74.045000000000002</v>
      </c>
      <c r="F301" s="2">
        <v>77.147999999999996</v>
      </c>
      <c r="G301" s="4">
        <v>222</v>
      </c>
      <c r="I301" s="3">
        <v>5.01</v>
      </c>
      <c r="J301" s="2" t="s">
        <v>198</v>
      </c>
      <c r="K301" s="2" t="s">
        <v>198</v>
      </c>
      <c r="L301" s="2" t="s">
        <v>205</v>
      </c>
    </row>
    <row r="302" spans="1:12" x14ac:dyDescent="0.45">
      <c r="G302" s="4"/>
      <c r="I302" s="3"/>
    </row>
    <row r="303" spans="1:12" x14ac:dyDescent="0.45">
      <c r="G303" s="4"/>
      <c r="I303" s="3"/>
    </row>
    <row r="304" spans="1:12" x14ac:dyDescent="0.45">
      <c r="A304" s="2" t="s">
        <v>620</v>
      </c>
      <c r="B304" s="2" t="s">
        <v>621</v>
      </c>
      <c r="C304" s="2" t="s">
        <v>622</v>
      </c>
      <c r="D304" s="2">
        <v>28.042000000000002</v>
      </c>
      <c r="E304" s="2">
        <v>27.452000000000002</v>
      </c>
      <c r="F304" s="2">
        <v>28.992000000000001</v>
      </c>
      <c r="G304" s="2">
        <v>10</v>
      </c>
      <c r="I304" s="2">
        <v>5.74</v>
      </c>
      <c r="J304" s="2" t="s">
        <v>198</v>
      </c>
      <c r="K304" s="2" t="s">
        <v>198</v>
      </c>
    </row>
    <row r="305" spans="1:12" x14ac:dyDescent="0.45">
      <c r="A305" s="2" t="s">
        <v>620</v>
      </c>
      <c r="B305" s="2" t="s">
        <v>623</v>
      </c>
      <c r="C305" s="2" t="s">
        <v>624</v>
      </c>
      <c r="D305" s="2">
        <v>28.042000000000002</v>
      </c>
      <c r="E305" s="2">
        <v>27.452000000000002</v>
      </c>
      <c r="F305" s="2">
        <v>29.785</v>
      </c>
      <c r="G305" s="4">
        <v>15</v>
      </c>
      <c r="I305" s="3">
        <v>4.17</v>
      </c>
      <c r="J305" s="2" t="s">
        <v>197</v>
      </c>
      <c r="K305" s="2" t="s">
        <v>198</v>
      </c>
      <c r="L305" s="2" t="s">
        <v>285</v>
      </c>
    </row>
    <row r="306" spans="1:12" x14ac:dyDescent="0.45">
      <c r="A306" s="2" t="s">
        <v>620</v>
      </c>
      <c r="B306" s="2" t="s">
        <v>625</v>
      </c>
      <c r="C306" s="2" t="s">
        <v>626</v>
      </c>
      <c r="D306" s="2">
        <v>28.042000000000002</v>
      </c>
      <c r="E306" s="2">
        <v>27.452000000000002</v>
      </c>
      <c r="F306" s="2">
        <v>28.992000000000001</v>
      </c>
      <c r="G306" s="2">
        <v>10</v>
      </c>
      <c r="I306" s="2">
        <v>6.65</v>
      </c>
      <c r="J306" s="2" t="s">
        <v>198</v>
      </c>
      <c r="K306" s="2" t="s">
        <v>198</v>
      </c>
    </row>
    <row r="307" spans="1:12" x14ac:dyDescent="0.45">
      <c r="A307" s="2" t="s">
        <v>620</v>
      </c>
      <c r="B307" s="2" t="s">
        <v>627</v>
      </c>
      <c r="C307" s="2" t="s">
        <v>628</v>
      </c>
      <c r="D307" s="2">
        <v>28.042000000000002</v>
      </c>
      <c r="E307" s="2">
        <v>27.452000000000002</v>
      </c>
      <c r="F307" s="2">
        <v>29.161999999999999</v>
      </c>
      <c r="G307" s="4">
        <v>10</v>
      </c>
      <c r="I307" s="2">
        <v>6.04</v>
      </c>
      <c r="J307" s="2" t="s">
        <v>198</v>
      </c>
      <c r="K307" s="2" t="s">
        <v>198</v>
      </c>
      <c r="L307" s="2" t="s">
        <v>243</v>
      </c>
    </row>
    <row r="308" spans="1:12" x14ac:dyDescent="0.45">
      <c r="A308" s="2" t="s">
        <v>620</v>
      </c>
      <c r="B308" s="2" t="s">
        <v>629</v>
      </c>
      <c r="C308" s="2" t="s">
        <v>630</v>
      </c>
      <c r="D308" s="2">
        <v>28.042000000000002</v>
      </c>
      <c r="E308" s="2">
        <v>27.452000000000002</v>
      </c>
      <c r="F308" s="2">
        <v>30.577999999999999</v>
      </c>
      <c r="G308" s="2">
        <v>32</v>
      </c>
      <c r="I308" s="2">
        <v>4.18</v>
      </c>
      <c r="J308" s="2" t="s">
        <v>197</v>
      </c>
      <c r="K308" s="2" t="s">
        <v>198</v>
      </c>
      <c r="L308" s="2" t="s">
        <v>199</v>
      </c>
    </row>
    <row r="309" spans="1:12" x14ac:dyDescent="0.45">
      <c r="A309" s="2" t="s">
        <v>620</v>
      </c>
      <c r="B309" s="2" t="s">
        <v>631</v>
      </c>
      <c r="C309" s="2" t="s">
        <v>632</v>
      </c>
      <c r="D309" s="2">
        <v>27.454000000000001</v>
      </c>
      <c r="E309" s="2">
        <v>27.038</v>
      </c>
      <c r="F309" s="2">
        <v>30.577999999999999</v>
      </c>
      <c r="G309" s="2">
        <v>36</v>
      </c>
      <c r="I309" s="2">
        <v>4.5999999999999996</v>
      </c>
      <c r="J309" s="2" t="s">
        <v>198</v>
      </c>
      <c r="K309" s="2" t="s">
        <v>198</v>
      </c>
      <c r="L309" s="2" t="s">
        <v>633</v>
      </c>
    </row>
  </sheetData>
  <conditionalFormatting sqref="B304:B311 B1:B58 B60:B66 B104:B136">
    <cfRule type="duplicateValues" dxfId="6" priority="7"/>
  </conditionalFormatting>
  <conditionalFormatting sqref="B59">
    <cfRule type="duplicateValues" dxfId="5" priority="6"/>
  </conditionalFormatting>
  <conditionalFormatting sqref="B155">
    <cfRule type="duplicateValues" dxfId="4" priority="5"/>
  </conditionalFormatting>
  <conditionalFormatting sqref="B160:B161">
    <cfRule type="duplicateValues" dxfId="3" priority="4"/>
  </conditionalFormatting>
  <conditionalFormatting sqref="B223:B226">
    <cfRule type="duplicateValues" dxfId="2" priority="3"/>
  </conditionalFormatting>
  <conditionalFormatting sqref="B227:B228">
    <cfRule type="duplicateValues" dxfId="1" priority="2"/>
  </conditionalFormatting>
  <conditionalFormatting sqref="B293:B29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ha Chunduri</dc:creator>
  <cp:lastModifiedBy>Alisha Chunduri</cp:lastModifiedBy>
  <dcterms:created xsi:type="dcterms:W3CDTF">2021-05-20T18:09:32Z</dcterms:created>
  <dcterms:modified xsi:type="dcterms:W3CDTF">2021-05-21T17:36:11Z</dcterms:modified>
</cp:coreProperties>
</file>